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ICRISAT\MS\Nutrition-GWAS\"/>
    </mc:Choice>
  </mc:AlternateContent>
  <xr:revisionPtr revIDLastSave="0" documentId="13_ncr:1_{B87B42D2-FC21-4CF7-BA1B-08C1567AFBED}" xr6:coauthVersionLast="47" xr6:coauthVersionMax="47" xr10:uidLastSave="{00000000-0000-0000-0000-000000000000}"/>
  <bookViews>
    <workbookView xWindow="-108" yWindow="-108" windowWidth="23256" windowHeight="12456" activeTab="3" xr2:uid="{00000000-000D-0000-FFFF-FFFF00000000}"/>
  </bookViews>
  <sheets>
    <sheet name="Supplementary Table 1" sheetId="7" r:id="rId1"/>
    <sheet name="Supplementary Table 2" sheetId="8" r:id="rId2"/>
    <sheet name="Supplementary Table 3" sheetId="2" r:id="rId3"/>
    <sheet name="Supplementary Table 4" sheetId="1" r:id="rId4"/>
    <sheet name="Supplementary Table 5" sheetId="3" r:id="rId5"/>
    <sheet name="Supplementary Table 6" sheetId="10" r:id="rId6"/>
    <sheet name="Supplementary Table 7" sheetId="11" r:id="rId7"/>
    <sheet name="Supplementary Table 8" sheetId="12" r:id="rId8"/>
  </sheets>
  <definedNames>
    <definedName name="_xlnm._FilterDatabase" localSheetId="3" hidden="1">'Supplementary Table 4'!$A$2:$N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8" l="1"/>
  <c r="K22" i="8"/>
  <c r="K21" i="8"/>
  <c r="K20" i="8"/>
  <c r="K19" i="8"/>
  <c r="K18" i="8"/>
  <c r="K16" i="8"/>
  <c r="K15" i="8"/>
  <c r="K14" i="8"/>
  <c r="K13" i="8"/>
  <c r="K10" i="8"/>
  <c r="K9" i="8"/>
  <c r="K8" i="8"/>
  <c r="K7" i="8"/>
  <c r="K6" i="8"/>
  <c r="J5" i="8"/>
  <c r="I5" i="8"/>
  <c r="H5" i="8"/>
  <c r="G5" i="8"/>
  <c r="F5" i="8"/>
  <c r="D5" i="8"/>
  <c r="C5" i="8"/>
  <c r="K4" i="8"/>
  <c r="K3" i="8"/>
  <c r="K5" i="8" l="1"/>
</calcChain>
</file>

<file path=xl/sharedStrings.xml><?xml version="1.0" encoding="utf-8"?>
<sst xmlns="http://schemas.openxmlformats.org/spreadsheetml/2006/main" count="263" uniqueCount="202">
  <si>
    <t>S.No.</t>
  </si>
  <si>
    <t>Ca1</t>
  </si>
  <si>
    <t>Iron</t>
  </si>
  <si>
    <t>Manganese</t>
  </si>
  <si>
    <t>Ca2</t>
  </si>
  <si>
    <t>Folate</t>
  </si>
  <si>
    <t>Ca3</t>
  </si>
  <si>
    <t>Ca4</t>
  </si>
  <si>
    <t>Magnesium</t>
  </si>
  <si>
    <t>Ca5</t>
  </si>
  <si>
    <t>Calcium</t>
  </si>
  <si>
    <t>Ca6</t>
  </si>
  <si>
    <t>Ca7</t>
  </si>
  <si>
    <t>ICC16915</t>
  </si>
  <si>
    <t>ICC14815</t>
  </si>
  <si>
    <t>ICC6279</t>
  </si>
  <si>
    <t>ICC6802</t>
  </si>
  <si>
    <t>ICC6571</t>
  </si>
  <si>
    <t>ICC10393</t>
  </si>
  <si>
    <t>ICC10399</t>
  </si>
  <si>
    <t>ICC10755</t>
  </si>
  <si>
    <t>ICC1356</t>
  </si>
  <si>
    <t>ICC1392</t>
  </si>
  <si>
    <t>ICC1398</t>
  </si>
  <si>
    <t>ICC1431</t>
  </si>
  <si>
    <t>ICC1710</t>
  </si>
  <si>
    <t>ICC1882</t>
  </si>
  <si>
    <t>ICC11198</t>
  </si>
  <si>
    <t>ICC11378</t>
  </si>
  <si>
    <t>ICC11584</t>
  </si>
  <si>
    <t>ICC11627</t>
  </si>
  <si>
    <t>ICC11664</t>
  </si>
  <si>
    <t>ICC12654</t>
  </si>
  <si>
    <t>ICC12726</t>
  </si>
  <si>
    <t>ICC12824</t>
  </si>
  <si>
    <t>ICC12851</t>
  </si>
  <si>
    <t>ICC12928</t>
  </si>
  <si>
    <t>ICC18720</t>
  </si>
  <si>
    <t>ICC18699</t>
  </si>
  <si>
    <t>ICC16487</t>
  </si>
  <si>
    <t>ICC9137</t>
  </si>
  <si>
    <t>ICC9402</t>
  </si>
  <si>
    <t>ICC9586</t>
  </si>
  <si>
    <t>ICC14778</t>
  </si>
  <si>
    <t>ICC14799</t>
  </si>
  <si>
    <t>ICC2629</t>
  </si>
  <si>
    <t>ICC2580</t>
  </si>
  <si>
    <t>ICC2263</t>
  </si>
  <si>
    <t>ICC2242</t>
  </si>
  <si>
    <t>ICC2210</t>
  </si>
  <si>
    <t>ICC7413</t>
  </si>
  <si>
    <t>ICC7668</t>
  </si>
  <si>
    <t>ICC2720</t>
  </si>
  <si>
    <t>ICC2679</t>
  </si>
  <si>
    <t>ICC8151</t>
  </si>
  <si>
    <t>ICC8350</t>
  </si>
  <si>
    <t>ICC12155</t>
  </si>
  <si>
    <t>ICC12299</t>
  </si>
  <si>
    <t>ICC12307</t>
  </si>
  <si>
    <t>ICC8522</t>
  </si>
  <si>
    <t>ICC8607</t>
  </si>
  <si>
    <t>ICC8752</t>
  </si>
  <si>
    <t>ICC8950</t>
  </si>
  <si>
    <t>ICC13816</t>
  </si>
  <si>
    <t>ICC3582</t>
  </si>
  <si>
    <t>ICC3776</t>
  </si>
  <si>
    <t>ICC3946</t>
  </si>
  <si>
    <t>ICC283</t>
  </si>
  <si>
    <t>ICC440</t>
  </si>
  <si>
    <t>ICC95</t>
  </si>
  <si>
    <t>ICC13124</t>
  </si>
  <si>
    <t>ICC3230</t>
  </si>
  <si>
    <t>ICC3391</t>
  </si>
  <si>
    <t>ICC4093</t>
  </si>
  <si>
    <t>ICC9418</t>
  </si>
  <si>
    <t>ICC8855</t>
  </si>
  <si>
    <t>ICC8740</t>
  </si>
  <si>
    <t>ICC1161</t>
  </si>
  <si>
    <t>ICC15406</t>
  </si>
  <si>
    <t>ICC15333</t>
  </si>
  <si>
    <t>ICC15294</t>
  </si>
  <si>
    <t>ICC15510</t>
  </si>
  <si>
    <t>ICC13283</t>
  </si>
  <si>
    <t>ICC16796</t>
  </si>
  <si>
    <t>ICC16654</t>
  </si>
  <si>
    <t>ICC13077</t>
  </si>
  <si>
    <t>ICC9862</t>
  </si>
  <si>
    <t>ICC9590</t>
  </si>
  <si>
    <t>ICC10341</t>
  </si>
  <si>
    <t>ICC8515</t>
  </si>
  <si>
    <t>ICC6875</t>
  </si>
  <si>
    <t>ICC6877</t>
  </si>
  <si>
    <t>ICC3512</t>
  </si>
  <si>
    <t>ICC1422</t>
  </si>
  <si>
    <t>ICC9895</t>
  </si>
  <si>
    <t>ICC11303</t>
  </si>
  <si>
    <t>ICC9434</t>
  </si>
  <si>
    <t>ICC12379</t>
  </si>
  <si>
    <t>ICC8621</t>
  </si>
  <si>
    <t>ICC2737</t>
  </si>
  <si>
    <t>ICC3410</t>
  </si>
  <si>
    <t>ICC12866</t>
  </si>
  <si>
    <t>ICC2593</t>
  </si>
  <si>
    <t>ICC9702</t>
  </si>
  <si>
    <t>ICC12492</t>
  </si>
  <si>
    <t>ICC8261</t>
  </si>
  <si>
    <t>ICC2919</t>
  </si>
  <si>
    <t>ICC13764</t>
  </si>
  <si>
    <t>ICC3218</t>
  </si>
  <si>
    <t>ICC1194</t>
  </si>
  <si>
    <t>ICC5383</t>
  </si>
  <si>
    <t>ICC11284</t>
  </si>
  <si>
    <t>ICC1164</t>
  </si>
  <si>
    <t>ICC9942</t>
  </si>
  <si>
    <t>ICC4182</t>
  </si>
  <si>
    <t>ICC13357</t>
  </si>
  <si>
    <t>ICC18679</t>
  </si>
  <si>
    <t>ICC20261</t>
  </si>
  <si>
    <t>ICC19164</t>
  </si>
  <si>
    <t>ICC18912</t>
  </si>
  <si>
    <t>ICC18828</t>
  </si>
  <si>
    <t>ICC20259</t>
  </si>
  <si>
    <t>ICC7150</t>
  </si>
  <si>
    <t>ICC9755</t>
  </si>
  <si>
    <t>ICC7272</t>
  </si>
  <si>
    <t>ICC7305</t>
  </si>
  <si>
    <t>ICC7315</t>
  </si>
  <si>
    <t>ICC7867</t>
  </si>
  <si>
    <t>ICC6306</t>
  </si>
  <si>
    <t>ICC11498</t>
  </si>
  <si>
    <t>ICC14199</t>
  </si>
  <si>
    <t>ICC14402</t>
  </si>
  <si>
    <t>ICC12037</t>
  </si>
  <si>
    <t>ICC6294</t>
  </si>
  <si>
    <t>ICC1098</t>
  </si>
  <si>
    <t>Raw Geno = 1,115,262</t>
  </si>
  <si>
    <t>Missing filter (20%) Geno = 565,963</t>
  </si>
  <si>
    <t>Filtered out "Allele-3" (6602) Geno = 559,361</t>
  </si>
  <si>
    <t>MAF</t>
  </si>
  <si>
    <t>Ho = no filter</t>
  </si>
  <si>
    <t>Ho&lt;==5%</t>
  </si>
  <si>
    <t>Ho&lt;==0.5%</t>
  </si>
  <si>
    <t>&gt;=2%</t>
  </si>
  <si>
    <t>&gt;=5%</t>
  </si>
  <si>
    <t>LG</t>
  </si>
  <si>
    <t>Ca8</t>
  </si>
  <si>
    <t>All</t>
  </si>
  <si>
    <t>Size (bp)</t>
  </si>
  <si>
    <t>Distribution of distance (kb) between two adjacent SNP loci</t>
  </si>
  <si>
    <t xml:space="preserve">Number </t>
  </si>
  <si>
    <t>density</t>
  </si>
  <si>
    <t>Minimum</t>
  </si>
  <si>
    <t>1st Quartile</t>
  </si>
  <si>
    <t>Median</t>
  </si>
  <si>
    <t>3rd Quartile</t>
  </si>
  <si>
    <t>Maximum</t>
  </si>
  <si>
    <t xml:space="preserve">Distribution of the minor allele frequency (MAF) </t>
  </si>
  <si>
    <t>Distribution of heterozygosity across chromosomes/ sites</t>
  </si>
  <si>
    <t>Accession number</t>
  </si>
  <si>
    <t>Annigiri</t>
  </si>
  <si>
    <t>Vitamin B6</t>
  </si>
  <si>
    <t>Vitamin B1</t>
  </si>
  <si>
    <t>Vitamin B2</t>
  </si>
  <si>
    <t>Zinc</t>
  </si>
  <si>
    <t>SY_Kenya_2008-09 (kg/ha)</t>
  </si>
  <si>
    <t>SY_Patancheru_2000-01 (kg/ha)</t>
  </si>
  <si>
    <t>SY_Patancheru_2001-02 (kg/ha)</t>
  </si>
  <si>
    <t>SY_Patancheru_2003-04 (kg/ha)</t>
  </si>
  <si>
    <t>SY_Kanpur_2008-09 (kg/ha)</t>
  </si>
  <si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Times New Roman"/>
        <family val="1"/>
      </rPr>
      <t>-Carotene</t>
    </r>
  </si>
  <si>
    <t>Germplasm accession</t>
  </si>
  <si>
    <r>
      <rPr>
        <b/>
        <sz val="12"/>
        <color theme="1"/>
        <rFont val="Calibri"/>
        <family val="2"/>
      </rPr>
      <t>β</t>
    </r>
    <r>
      <rPr>
        <b/>
        <sz val="12"/>
        <color theme="1"/>
        <rFont val="Times New Roman"/>
        <family val="1"/>
      </rPr>
      <t>-Carotene
(mg/100g)</t>
    </r>
  </si>
  <si>
    <t>Calcium (Ca)
(mg/100g)</t>
  </si>
  <si>
    <t>Crude Protein
(g/100g)</t>
  </si>
  <si>
    <t>Folate
(mg/kg)</t>
  </si>
  <si>
    <t>Iron (Fe)
(mg/100g)</t>
  </si>
  <si>
    <t>Magnesium (Mg)
(mg/100g)</t>
  </si>
  <si>
    <t>Manganese (Mn)
(mg/100g)</t>
  </si>
  <si>
    <t>Phytic Acid
(mg/g)</t>
  </si>
  <si>
    <t>Vitamin B1
(mg/100g)</t>
  </si>
  <si>
    <t>Vitamin B2
(mg/100g)</t>
  </si>
  <si>
    <t>Vitamin B6
(mg/100g)</t>
  </si>
  <si>
    <t>Zinc (Zn)
(mg/100g)</t>
  </si>
  <si>
    <t>GY_Kenya_2008-09 
(kg/ha)</t>
  </si>
  <si>
    <t>GY_Patancheru_2000-01 
(kg/ha)</t>
  </si>
  <si>
    <t>GY_Patancheru_2001-02 
(kg/ha)</t>
  </si>
  <si>
    <t>GY_Patancheru_2003-04 
(kg/ha)</t>
  </si>
  <si>
    <t>GY_Kanpur_2008-09 
(kg/ha)</t>
  </si>
  <si>
    <t>β-Carotene
(mg/100g)</t>
  </si>
  <si>
    <t>Supplementary Table 1: Different genotypic matrices generated using two levels of MAF ( ≥ 2% and 5%) and Ho ( ≤ 5% and 0.5%)</t>
  </si>
  <si>
    <t>Supplementary Table 2: Characterisation of the marker set of 318,644 SNPs</t>
  </si>
  <si>
    <t>Supplementary Table 3: Selected accessions for higher range for seed yield across three locations and five seasons</t>
  </si>
  <si>
    <t>Supplementary Table 4: Selected accessions for higher range for nutritional traits</t>
  </si>
  <si>
    <t>Supplementary Table 5: Selected accessions for higher range for both- nutritional traits and grain yield across three locations and five seasons</t>
  </si>
  <si>
    <t>Supplementary Table 6: List of superior accessions for traits included in Cluster 1</t>
  </si>
  <si>
    <t>100-Seed weight</t>
  </si>
  <si>
    <t>Crude protein</t>
  </si>
  <si>
    <t>Phytic acid</t>
  </si>
  <si>
    <t>Supplementary Table 7: List of superior accessions for traits included in Cluster 2</t>
  </si>
  <si>
    <t>Seed yield</t>
  </si>
  <si>
    <t>Supplementary Table 8: List of superior accessions for traits included in Cluster 3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2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</font>
    <font>
      <sz val="12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sz val="12"/>
      <color rgb="FFFF0000"/>
      <name val="Times New Roman"/>
      <family val="1"/>
    </font>
    <font>
      <b/>
      <sz val="11"/>
      <color theme="1"/>
      <name val="Calibri"/>
      <family val="2"/>
    </font>
    <font>
      <b/>
      <sz val="12"/>
      <color theme="1"/>
      <name val="Times New Roman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8B8B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indexed="64"/>
      </right>
      <top/>
      <bottom/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9" fontId="2" fillId="0" borderId="0" applyFont="0" applyFill="0" applyBorder="0" applyAlignment="0" applyProtection="0"/>
  </cellStyleXfs>
  <cellXfs count="103">
    <xf numFmtId="0" fontId="0" fillId="0" borderId="0" xfId="0"/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19" fillId="0" borderId="0" xfId="0" applyFont="1" applyAlignment="1">
      <alignment horizontal="center" vertical="center"/>
    </xf>
    <xf numFmtId="0" fontId="19" fillId="0" borderId="0" xfId="0" applyFont="1"/>
    <xf numFmtId="3" fontId="19" fillId="0" borderId="0" xfId="0" applyNumberFormat="1" applyFont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23" fillId="0" borderId="10" xfId="0" applyFont="1" applyBorder="1"/>
    <xf numFmtId="0" fontId="24" fillId="0" borderId="10" xfId="0" applyFont="1" applyBorder="1" applyAlignment="1">
      <alignment horizontal="left"/>
    </xf>
    <xf numFmtId="0" fontId="23" fillId="36" borderId="10" xfId="0" applyFont="1" applyFill="1" applyBorder="1"/>
    <xf numFmtId="0" fontId="23" fillId="0" borderId="10" xfId="0" applyFont="1" applyFill="1" applyBorder="1"/>
    <xf numFmtId="0" fontId="24" fillId="0" borderId="0" xfId="0" applyFont="1" applyAlignment="1"/>
    <xf numFmtId="0" fontId="19" fillId="0" borderId="10" xfId="0" applyFont="1" applyBorder="1" applyAlignment="1">
      <alignment horizontal="left" vertical="center"/>
    </xf>
    <xf numFmtId="0" fontId="19" fillId="0" borderId="10" xfId="0" applyFont="1" applyBorder="1" applyAlignment="1">
      <alignment horizontal="left"/>
    </xf>
    <xf numFmtId="0" fontId="20" fillId="0" borderId="10" xfId="0" applyFont="1" applyBorder="1" applyAlignment="1">
      <alignment horizontal="left" vertical="center" wrapText="1"/>
    </xf>
    <xf numFmtId="0" fontId="19" fillId="33" borderId="10" xfId="0" applyFont="1" applyFill="1" applyBorder="1" applyAlignment="1">
      <alignment horizontal="left"/>
    </xf>
    <xf numFmtId="0" fontId="19" fillId="34" borderId="10" xfId="0" applyFont="1" applyFill="1" applyBorder="1" applyAlignment="1">
      <alignment horizontal="left"/>
    </xf>
    <xf numFmtId="9" fontId="19" fillId="33" borderId="10" xfId="0" applyNumberFormat="1" applyFont="1" applyFill="1" applyBorder="1" applyAlignment="1">
      <alignment horizontal="left"/>
    </xf>
    <xf numFmtId="3" fontId="22" fillId="0" borderId="10" xfId="0" applyNumberFormat="1" applyFont="1" applyFill="1" applyBorder="1" applyAlignment="1">
      <alignment horizontal="left"/>
    </xf>
    <xf numFmtId="3" fontId="22" fillId="0" borderId="10" xfId="0" applyNumberFormat="1" applyFont="1" applyBorder="1" applyAlignment="1">
      <alignment horizontal="left"/>
    </xf>
    <xf numFmtId="0" fontId="19" fillId="0" borderId="0" xfId="0" applyFont="1" applyFill="1" applyAlignment="1">
      <alignment horizontal="left" vertical="center"/>
    </xf>
    <xf numFmtId="0" fontId="19" fillId="0" borderId="0" xfId="0" applyFont="1" applyFill="1" applyAlignment="1">
      <alignment horizontal="left"/>
    </xf>
    <xf numFmtId="0" fontId="20" fillId="0" borderId="15" xfId="0" applyFont="1" applyFill="1" applyBorder="1" applyAlignment="1">
      <alignment horizontal="left" vertical="center"/>
    </xf>
    <xf numFmtId="0" fontId="20" fillId="0" borderId="20" xfId="0" applyFont="1" applyFill="1" applyBorder="1" applyAlignment="1">
      <alignment horizontal="left" vertical="center" wrapText="1"/>
    </xf>
    <xf numFmtId="0" fontId="20" fillId="0" borderId="25" xfId="0" applyFont="1" applyFill="1" applyBorder="1" applyAlignment="1">
      <alignment horizontal="left" vertical="center" wrapText="1"/>
    </xf>
    <xf numFmtId="0" fontId="25" fillId="0" borderId="25" xfId="0" applyFont="1" applyFill="1" applyBorder="1" applyAlignment="1">
      <alignment horizontal="left" vertical="center" wrapText="1"/>
    </xf>
    <xf numFmtId="9" fontId="20" fillId="0" borderId="25" xfId="0" applyNumberFormat="1" applyFont="1" applyFill="1" applyBorder="1" applyAlignment="1">
      <alignment horizontal="left" vertical="center" wrapText="1"/>
    </xf>
    <xf numFmtId="9" fontId="20" fillId="0" borderId="27" xfId="0" applyNumberFormat="1" applyFont="1" applyFill="1" applyBorder="1" applyAlignment="1">
      <alignment horizontal="left" vertical="center" wrapText="1"/>
    </xf>
    <xf numFmtId="9" fontId="20" fillId="0" borderId="15" xfId="0" applyNumberFormat="1" applyFont="1" applyFill="1" applyBorder="1" applyAlignment="1">
      <alignment horizontal="left" vertical="center" wrapText="1"/>
    </xf>
    <xf numFmtId="9" fontId="20" fillId="0" borderId="21" xfId="0" applyNumberFormat="1" applyFont="1" applyFill="1" applyBorder="1" applyAlignment="1">
      <alignment horizontal="left" vertical="center" wrapText="1"/>
    </xf>
    <xf numFmtId="9" fontId="20" fillId="0" borderId="19" xfId="0" applyNumberFormat="1" applyFont="1" applyFill="1" applyBorder="1" applyAlignment="1">
      <alignment horizontal="left" vertical="center" wrapText="1"/>
    </xf>
    <xf numFmtId="0" fontId="26" fillId="0" borderId="0" xfId="0" applyFont="1" applyFill="1" applyAlignment="1">
      <alignment horizontal="left" vertical="center"/>
    </xf>
    <xf numFmtId="0" fontId="20" fillId="0" borderId="10" xfId="0" applyFont="1" applyBorder="1" applyAlignment="1">
      <alignment horizontal="left"/>
    </xf>
    <xf numFmtId="0" fontId="20" fillId="0" borderId="10" xfId="0" applyFont="1" applyBorder="1" applyAlignment="1">
      <alignment horizontal="left" vertical="center" wrapText="1"/>
    </xf>
    <xf numFmtId="0" fontId="20" fillId="0" borderId="10" xfId="0" applyFont="1" applyBorder="1" applyAlignment="1">
      <alignment horizontal="left" vertical="top"/>
    </xf>
    <xf numFmtId="0" fontId="20" fillId="0" borderId="10" xfId="0" applyFont="1" applyBorder="1" applyAlignment="1">
      <alignment horizontal="left" vertical="top" wrapText="1"/>
    </xf>
    <xf numFmtId="0" fontId="28" fillId="0" borderId="10" xfId="0" applyFont="1" applyBorder="1" applyAlignment="1">
      <alignment horizontal="left" vertical="top" wrapText="1"/>
    </xf>
    <xf numFmtId="2" fontId="19" fillId="0" borderId="10" xfId="0" applyNumberFormat="1" applyFont="1" applyBorder="1" applyAlignment="1">
      <alignment horizontal="right"/>
    </xf>
    <xf numFmtId="3" fontId="19" fillId="0" borderId="20" xfId="0" applyNumberFormat="1" applyFont="1" applyBorder="1" applyAlignment="1">
      <alignment horizontal="right"/>
    </xf>
    <xf numFmtId="3" fontId="19" fillId="0" borderId="20" xfId="0" applyNumberFormat="1" applyFont="1" applyFill="1" applyBorder="1" applyAlignment="1">
      <alignment horizontal="right" vertical="center"/>
    </xf>
    <xf numFmtId="3" fontId="19" fillId="0" borderId="22" xfId="0" applyNumberFormat="1" applyFont="1" applyFill="1" applyBorder="1" applyAlignment="1">
      <alignment horizontal="right" vertical="center"/>
    </xf>
    <xf numFmtId="3" fontId="19" fillId="0" borderId="23" xfId="0" applyNumberFormat="1" applyFont="1" applyFill="1" applyBorder="1" applyAlignment="1">
      <alignment horizontal="right" vertical="center"/>
    </xf>
    <xf numFmtId="3" fontId="19" fillId="0" borderId="24" xfId="0" applyNumberFormat="1" applyFont="1" applyFill="1" applyBorder="1" applyAlignment="1">
      <alignment horizontal="right" vertical="center"/>
    </xf>
    <xf numFmtId="3" fontId="22" fillId="0" borderId="25" xfId="0" applyNumberFormat="1" applyFont="1" applyFill="1" applyBorder="1" applyAlignment="1">
      <alignment horizontal="right" vertical="center"/>
    </xf>
    <xf numFmtId="3" fontId="22" fillId="0" borderId="0" xfId="0" applyNumberFormat="1" applyFont="1" applyFill="1" applyBorder="1" applyAlignment="1">
      <alignment horizontal="right" vertical="center"/>
    </xf>
    <xf numFmtId="3" fontId="22" fillId="0" borderId="26" xfId="0" applyNumberFormat="1" applyFont="1" applyFill="1" applyBorder="1" applyAlignment="1">
      <alignment horizontal="right" vertical="center"/>
    </xf>
    <xf numFmtId="0" fontId="19" fillId="0" borderId="25" xfId="0" applyFont="1" applyBorder="1" applyAlignment="1">
      <alignment horizontal="right"/>
    </xf>
    <xf numFmtId="0" fontId="19" fillId="0" borderId="0" xfId="0" applyFont="1" applyBorder="1" applyAlignment="1">
      <alignment horizontal="right"/>
    </xf>
    <xf numFmtId="0" fontId="19" fillId="0" borderId="27" xfId="0" applyFont="1" applyBorder="1" applyAlignment="1">
      <alignment horizontal="right"/>
    </xf>
    <xf numFmtId="0" fontId="19" fillId="0" borderId="28" xfId="0" applyFont="1" applyBorder="1" applyAlignment="1">
      <alignment horizontal="right"/>
    </xf>
    <xf numFmtId="3" fontId="22" fillId="0" borderId="29" xfId="0" applyNumberFormat="1" applyFont="1" applyFill="1" applyBorder="1" applyAlignment="1">
      <alignment horizontal="right" vertical="center"/>
    </xf>
    <xf numFmtId="165" fontId="22" fillId="0" borderId="22" xfId="0" applyNumberFormat="1" applyFont="1" applyFill="1" applyBorder="1" applyAlignment="1">
      <alignment horizontal="right" vertical="center"/>
    </xf>
    <xf numFmtId="165" fontId="22" fillId="0" borderId="23" xfId="0" applyNumberFormat="1" applyFont="1" applyFill="1" applyBorder="1" applyAlignment="1">
      <alignment horizontal="right" vertical="center"/>
    </xf>
    <xf numFmtId="165" fontId="22" fillId="0" borderId="24" xfId="0" applyNumberFormat="1" applyFont="1" applyFill="1" applyBorder="1" applyAlignment="1">
      <alignment horizontal="right" vertical="center"/>
    </xf>
    <xf numFmtId="165" fontId="19" fillId="0" borderId="25" xfId="0" applyNumberFormat="1" applyFont="1" applyBorder="1" applyAlignment="1">
      <alignment horizontal="right" vertical="center"/>
    </xf>
    <xf numFmtId="165" fontId="19" fillId="0" borderId="0" xfId="0" applyNumberFormat="1" applyFont="1" applyBorder="1" applyAlignment="1">
      <alignment horizontal="right" vertical="center"/>
    </xf>
    <xf numFmtId="165" fontId="22" fillId="0" borderId="26" xfId="0" applyNumberFormat="1" applyFont="1" applyFill="1" applyBorder="1" applyAlignment="1">
      <alignment horizontal="right" vertical="center"/>
    </xf>
    <xf numFmtId="165" fontId="19" fillId="0" borderId="27" xfId="0" applyNumberFormat="1" applyFont="1" applyBorder="1" applyAlignment="1">
      <alignment horizontal="right" vertical="center"/>
    </xf>
    <xf numFmtId="165" fontId="19" fillId="0" borderId="28" xfId="0" applyNumberFormat="1" applyFont="1" applyBorder="1" applyAlignment="1">
      <alignment horizontal="right" vertical="center"/>
    </xf>
    <xf numFmtId="165" fontId="22" fillId="0" borderId="29" xfId="0" applyNumberFormat="1" applyFont="1" applyFill="1" applyBorder="1" applyAlignment="1">
      <alignment horizontal="right" vertical="center"/>
    </xf>
    <xf numFmtId="0" fontId="22" fillId="0" borderId="0" xfId="0" applyFont="1" applyAlignment="1">
      <alignment horizontal="center"/>
    </xf>
    <xf numFmtId="9" fontId="20" fillId="0" borderId="22" xfId="0" applyNumberFormat="1" applyFont="1" applyFill="1" applyBorder="1" applyAlignment="1">
      <alignment horizontal="left" vertical="center" wrapText="1"/>
    </xf>
    <xf numFmtId="0" fontId="20" fillId="0" borderId="25" xfId="0" applyFont="1" applyFill="1" applyBorder="1" applyAlignment="1">
      <alignment horizontal="left" vertical="center"/>
    </xf>
    <xf numFmtId="0" fontId="20" fillId="0" borderId="0" xfId="0" applyFont="1" applyFill="1" applyBorder="1" applyAlignment="1">
      <alignment horizontal="center" vertical="center" wrapText="1"/>
    </xf>
    <xf numFmtId="9" fontId="20" fillId="0" borderId="0" xfId="0" applyNumberFormat="1" applyFont="1" applyFill="1" applyBorder="1" applyAlignment="1">
      <alignment horizontal="center" vertical="center" wrapText="1"/>
    </xf>
    <xf numFmtId="10" fontId="19" fillId="0" borderId="22" xfId="0" applyNumberFormat="1" applyFont="1" applyBorder="1" applyAlignment="1">
      <alignment horizontal="right"/>
    </xf>
    <xf numFmtId="10" fontId="19" fillId="0" borderId="23" xfId="0" applyNumberFormat="1" applyFont="1" applyBorder="1" applyAlignment="1">
      <alignment horizontal="right"/>
    </xf>
    <xf numFmtId="10" fontId="22" fillId="0" borderId="24" xfId="42" applyNumberFormat="1" applyFont="1" applyFill="1" applyBorder="1" applyAlignment="1">
      <alignment horizontal="right" vertical="center"/>
    </xf>
    <xf numFmtId="10" fontId="19" fillId="0" borderId="25" xfId="0" applyNumberFormat="1" applyFont="1" applyBorder="1" applyAlignment="1">
      <alignment horizontal="right"/>
    </xf>
    <xf numFmtId="10" fontId="19" fillId="0" borderId="0" xfId="0" applyNumberFormat="1" applyFont="1" applyBorder="1" applyAlignment="1">
      <alignment horizontal="right"/>
    </xf>
    <xf numFmtId="10" fontId="22" fillId="0" borderId="26" xfId="42" applyNumberFormat="1" applyFont="1" applyFill="1" applyBorder="1" applyAlignment="1">
      <alignment horizontal="right" vertical="center"/>
    </xf>
    <xf numFmtId="10" fontId="19" fillId="0" borderId="27" xfId="0" applyNumberFormat="1" applyFont="1" applyBorder="1" applyAlignment="1">
      <alignment horizontal="right"/>
    </xf>
    <xf numFmtId="10" fontId="19" fillId="0" borderId="28" xfId="0" applyNumberFormat="1" applyFont="1" applyBorder="1" applyAlignment="1">
      <alignment horizontal="right"/>
    </xf>
    <xf numFmtId="10" fontId="22" fillId="0" borderId="29" xfId="42" applyNumberFormat="1" applyFont="1" applyFill="1" applyBorder="1" applyAlignment="1">
      <alignment horizontal="right" vertical="center"/>
    </xf>
    <xf numFmtId="164" fontId="26" fillId="0" borderId="0" xfId="42" applyNumberFormat="1" applyFont="1" applyFill="1" applyBorder="1" applyAlignment="1">
      <alignment horizontal="center" vertical="center"/>
    </xf>
    <xf numFmtId="0" fontId="20" fillId="0" borderId="16" xfId="0" applyFont="1" applyFill="1" applyBorder="1" applyAlignment="1">
      <alignment horizontal="left" vertical="center"/>
    </xf>
    <xf numFmtId="0" fontId="20" fillId="0" borderId="17" xfId="0" applyFont="1" applyFill="1" applyBorder="1" applyAlignment="1">
      <alignment horizontal="left" vertical="center"/>
    </xf>
    <xf numFmtId="0" fontId="20" fillId="0" borderId="18" xfId="0" applyFont="1" applyFill="1" applyBorder="1" applyAlignment="1">
      <alignment horizontal="left" vertical="center"/>
    </xf>
    <xf numFmtId="2" fontId="19" fillId="0" borderId="10" xfId="0" applyNumberFormat="1" applyFont="1" applyBorder="1" applyAlignment="1">
      <alignment horizontal="right" vertical="center"/>
    </xf>
    <xf numFmtId="0" fontId="20" fillId="0" borderId="0" xfId="0" applyFont="1"/>
    <xf numFmtId="0" fontId="20" fillId="0" borderId="0" xfId="0" applyFont="1" applyAlignment="1">
      <alignment vertical="center" wrapText="1"/>
    </xf>
    <xf numFmtId="0" fontId="20" fillId="0" borderId="10" xfId="0" applyFont="1" applyBorder="1"/>
    <xf numFmtId="0" fontId="19" fillId="0" borderId="10" xfId="0" applyFont="1" applyBorder="1"/>
    <xf numFmtId="0" fontId="19" fillId="35" borderId="10" xfId="0" applyFont="1" applyFill="1" applyBorder="1"/>
    <xf numFmtId="0" fontId="20" fillId="0" borderId="0" xfId="0" applyFont="1" applyAlignment="1"/>
    <xf numFmtId="0" fontId="1" fillId="0" borderId="0" xfId="0" applyFont="1"/>
    <xf numFmtId="0" fontId="19" fillId="37" borderId="10" xfId="0" applyFont="1" applyFill="1" applyBorder="1"/>
    <xf numFmtId="0" fontId="19" fillId="0" borderId="10" xfId="0" applyFont="1" applyBorder="1" applyAlignment="1">
      <alignment horizontal="left" vertical="center" wrapText="1"/>
    </xf>
    <xf numFmtId="0" fontId="20" fillId="0" borderId="14" xfId="0" applyFont="1" applyBorder="1" applyAlignment="1">
      <alignment horizontal="left" vertical="center" wrapText="1"/>
    </xf>
    <xf numFmtId="0" fontId="20" fillId="0" borderId="0" xfId="0" applyFont="1" applyAlignment="1">
      <alignment horizontal="left"/>
    </xf>
    <xf numFmtId="0" fontId="20" fillId="0" borderId="15" xfId="0" applyFont="1" applyFill="1" applyBorder="1" applyAlignment="1">
      <alignment horizontal="left"/>
    </xf>
    <xf numFmtId="0" fontId="20" fillId="0" borderId="19" xfId="0" applyFont="1" applyFill="1" applyBorder="1" applyAlignment="1">
      <alignment horizontal="left"/>
    </xf>
    <xf numFmtId="0" fontId="20" fillId="0" borderId="15" xfId="0" applyFont="1" applyFill="1" applyBorder="1" applyAlignment="1">
      <alignment horizontal="left" vertical="center" wrapText="1"/>
    </xf>
    <xf numFmtId="0" fontId="20" fillId="0" borderId="21" xfId="0" applyFont="1" applyFill="1" applyBorder="1" applyAlignment="1">
      <alignment horizontal="left" vertical="center" wrapText="1"/>
    </xf>
    <xf numFmtId="0" fontId="20" fillId="0" borderId="19" xfId="0" applyFont="1" applyFill="1" applyBorder="1" applyAlignment="1">
      <alignment horizontal="left" vertical="center" wrapText="1"/>
    </xf>
    <xf numFmtId="0" fontId="20" fillId="0" borderId="11" xfId="0" applyFont="1" applyBorder="1" applyAlignment="1">
      <alignment horizontal="left" vertical="center" wrapText="1"/>
    </xf>
    <xf numFmtId="0" fontId="20" fillId="0" borderId="12" xfId="0" applyFont="1" applyBorder="1" applyAlignment="1">
      <alignment horizontal="left" vertical="center" wrapText="1"/>
    </xf>
    <xf numFmtId="0" fontId="20" fillId="0" borderId="13" xfId="0" applyFont="1" applyBorder="1" applyAlignment="1">
      <alignment horizontal="left" vertical="center" wrapText="1"/>
    </xf>
    <xf numFmtId="0" fontId="20" fillId="0" borderId="10" xfId="0" applyFont="1" applyBorder="1" applyAlignment="1">
      <alignment horizontal="left"/>
    </xf>
    <xf numFmtId="0" fontId="20" fillId="0" borderId="0" xfId="0" applyFont="1" applyBorder="1" applyAlignment="1">
      <alignment horizontal="left" vertical="center"/>
    </xf>
    <xf numFmtId="0" fontId="20" fillId="0" borderId="30" xfId="0" applyFont="1" applyBorder="1" applyAlignment="1">
      <alignment horizontal="left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"/>
  <sheetViews>
    <sheetView workbookViewId="0">
      <selection sqref="A1:G1"/>
    </sheetView>
  </sheetViews>
  <sheetFormatPr defaultColWidth="14.6640625" defaultRowHeight="15.6" x14ac:dyDescent="0.3"/>
  <cols>
    <col min="1" max="16384" width="14.6640625" style="5"/>
  </cols>
  <sheetData>
    <row r="1" spans="1:7" ht="36" customHeight="1" x14ac:dyDescent="0.3">
      <c r="A1" s="90" t="s">
        <v>189</v>
      </c>
      <c r="B1" s="90"/>
      <c r="C1" s="90"/>
      <c r="D1" s="90"/>
      <c r="E1" s="90"/>
      <c r="F1" s="90"/>
      <c r="G1" s="90"/>
    </row>
    <row r="2" spans="1:7" x14ac:dyDescent="0.3">
      <c r="A2" s="89" t="s">
        <v>135</v>
      </c>
      <c r="B2" s="89" t="s">
        <v>136</v>
      </c>
      <c r="C2" s="89" t="s">
        <v>137</v>
      </c>
      <c r="D2" s="17" t="s">
        <v>138</v>
      </c>
      <c r="E2" s="18" t="s">
        <v>139</v>
      </c>
      <c r="F2" s="18" t="s">
        <v>140</v>
      </c>
      <c r="G2" s="18" t="s">
        <v>141</v>
      </c>
    </row>
    <row r="3" spans="1:7" x14ac:dyDescent="0.3">
      <c r="A3" s="89"/>
      <c r="B3" s="89"/>
      <c r="C3" s="89"/>
      <c r="D3" s="19" t="s">
        <v>142</v>
      </c>
      <c r="E3" s="20">
        <v>318644</v>
      </c>
      <c r="F3" s="20">
        <v>237117</v>
      </c>
      <c r="G3" s="20">
        <v>73968</v>
      </c>
    </row>
    <row r="4" spans="1:7" x14ac:dyDescent="0.3">
      <c r="A4" s="89"/>
      <c r="B4" s="89"/>
      <c r="C4" s="89"/>
      <c r="D4" s="19" t="s">
        <v>143</v>
      </c>
      <c r="E4" s="21">
        <v>245468</v>
      </c>
      <c r="F4" s="20">
        <v>180406</v>
      </c>
      <c r="G4" s="21">
        <v>32337</v>
      </c>
    </row>
    <row r="5" spans="1:7" x14ac:dyDescent="0.3">
      <c r="A5" s="8"/>
      <c r="B5" s="8"/>
      <c r="C5" s="8"/>
      <c r="D5" s="8"/>
      <c r="E5" s="8"/>
      <c r="F5" s="8"/>
      <c r="G5" s="8"/>
    </row>
    <row r="6" spans="1:7" x14ac:dyDescent="0.3">
      <c r="A6" s="8"/>
      <c r="B6" s="8"/>
      <c r="C6" s="8"/>
      <c r="D6" s="8"/>
      <c r="E6" s="8"/>
      <c r="F6" s="8"/>
      <c r="G6" s="8"/>
    </row>
    <row r="7" spans="1:7" x14ac:dyDescent="0.3">
      <c r="A7" s="8"/>
      <c r="B7" s="8"/>
      <c r="C7" s="8"/>
      <c r="D7" s="8"/>
      <c r="E7" s="8"/>
      <c r="F7" s="8"/>
      <c r="G7" s="8"/>
    </row>
  </sheetData>
  <mergeCells count="4">
    <mergeCell ref="A2:A4"/>
    <mergeCell ref="B2:B4"/>
    <mergeCell ref="C2:C4"/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3"/>
  <sheetViews>
    <sheetView workbookViewId="0">
      <selection activeCell="A2" sqref="A2:A3"/>
    </sheetView>
  </sheetViews>
  <sheetFormatPr defaultColWidth="12" defaultRowHeight="15.6" x14ac:dyDescent="0.3"/>
  <cols>
    <col min="1" max="1" width="17" style="8" customWidth="1"/>
    <col min="2" max="2" width="12" style="8"/>
    <col min="3" max="10" width="11.33203125" style="4" customWidth="1"/>
    <col min="11" max="11" width="12.33203125" style="4" customWidth="1"/>
    <col min="12" max="12" width="12.44140625" style="8" bestFit="1" customWidth="1"/>
    <col min="13" max="16384" width="12" style="8"/>
  </cols>
  <sheetData>
    <row r="1" spans="1:13" ht="16.2" thickBot="1" x14ac:dyDescent="0.35">
      <c r="A1" s="91" t="s">
        <v>190</v>
      </c>
      <c r="B1" s="91"/>
      <c r="C1" s="91"/>
      <c r="D1" s="91"/>
      <c r="E1" s="91"/>
      <c r="F1" s="91"/>
      <c r="G1" s="91"/>
      <c r="H1" s="91"/>
      <c r="I1" s="91"/>
      <c r="J1" s="91"/>
      <c r="K1" s="91"/>
    </row>
    <row r="2" spans="1:13" ht="16.2" thickBot="1" x14ac:dyDescent="0.35">
      <c r="A2" s="92"/>
      <c r="B2" s="24" t="s">
        <v>144</v>
      </c>
      <c r="C2" s="77" t="s">
        <v>1</v>
      </c>
      <c r="D2" s="78" t="s">
        <v>4</v>
      </c>
      <c r="E2" s="77" t="s">
        <v>6</v>
      </c>
      <c r="F2" s="78" t="s">
        <v>7</v>
      </c>
      <c r="G2" s="77" t="s">
        <v>9</v>
      </c>
      <c r="H2" s="78" t="s">
        <v>11</v>
      </c>
      <c r="I2" s="77" t="s">
        <v>12</v>
      </c>
      <c r="J2" s="78" t="s">
        <v>145</v>
      </c>
      <c r="K2" s="79" t="s">
        <v>146</v>
      </c>
    </row>
    <row r="3" spans="1:13" ht="16.2" thickBot="1" x14ac:dyDescent="0.35">
      <c r="A3" s="93"/>
      <c r="B3" s="25" t="s">
        <v>147</v>
      </c>
      <c r="C3" s="40">
        <v>48328692</v>
      </c>
      <c r="D3" s="40">
        <v>36633428</v>
      </c>
      <c r="E3" s="40">
        <v>39988500</v>
      </c>
      <c r="F3" s="40">
        <v>49190626</v>
      </c>
      <c r="G3" s="40">
        <v>48153818</v>
      </c>
      <c r="H3" s="40">
        <v>59463033</v>
      </c>
      <c r="I3" s="40">
        <v>48952158</v>
      </c>
      <c r="J3" s="40">
        <v>16476725</v>
      </c>
      <c r="K3" s="41">
        <f>SUM(C3:J3)</f>
        <v>347186980</v>
      </c>
    </row>
    <row r="4" spans="1:13" x14ac:dyDescent="0.3">
      <c r="A4" s="94" t="s">
        <v>148</v>
      </c>
      <c r="B4" s="26" t="s">
        <v>149</v>
      </c>
      <c r="C4" s="42">
        <v>57303</v>
      </c>
      <c r="D4" s="43">
        <v>29706</v>
      </c>
      <c r="E4" s="43">
        <v>26176</v>
      </c>
      <c r="F4" s="43">
        <v>88309</v>
      </c>
      <c r="G4" s="43">
        <v>25835</v>
      </c>
      <c r="H4" s="43">
        <v>42660</v>
      </c>
      <c r="I4" s="43">
        <v>35554</v>
      </c>
      <c r="J4" s="43">
        <v>13101</v>
      </c>
      <c r="K4" s="44">
        <f>SUM(C4:J4)</f>
        <v>318644</v>
      </c>
    </row>
    <row r="5" spans="1:13" s="62" customFormat="1" x14ac:dyDescent="0.3">
      <c r="A5" s="95"/>
      <c r="B5" s="27" t="s">
        <v>150</v>
      </c>
      <c r="C5" s="45">
        <f>C3/C4</f>
        <v>843.38851369038275</v>
      </c>
      <c r="D5" s="46">
        <f t="shared" ref="D5:J5" si="0">D3/D4</f>
        <v>1233.1996229717902</v>
      </c>
      <c r="E5" s="46">
        <f>E3/E4</f>
        <v>1527.6780256723716</v>
      </c>
      <c r="F5" s="46">
        <f t="shared" si="0"/>
        <v>557.02845689567312</v>
      </c>
      <c r="G5" s="46">
        <f t="shared" si="0"/>
        <v>1863.8985097735631</v>
      </c>
      <c r="H5" s="46">
        <f t="shared" si="0"/>
        <v>1393.8826300984529</v>
      </c>
      <c r="I5" s="46">
        <f t="shared" si="0"/>
        <v>1376.8396804860213</v>
      </c>
      <c r="J5" s="46">
        <f t="shared" si="0"/>
        <v>1257.6692618884056</v>
      </c>
      <c r="K5" s="47">
        <f>K3/K4</f>
        <v>1089.5763924630621</v>
      </c>
    </row>
    <row r="6" spans="1:13" x14ac:dyDescent="0.3">
      <c r="A6" s="95"/>
      <c r="B6" s="28" t="s">
        <v>151</v>
      </c>
      <c r="C6" s="48">
        <v>30</v>
      </c>
      <c r="D6" s="49">
        <v>60</v>
      </c>
      <c r="E6" s="49">
        <v>125</v>
      </c>
      <c r="F6" s="49">
        <v>73</v>
      </c>
      <c r="G6" s="49">
        <v>17</v>
      </c>
      <c r="H6" s="49">
        <v>97</v>
      </c>
      <c r="I6" s="49">
        <v>127</v>
      </c>
      <c r="J6" s="49">
        <v>101</v>
      </c>
      <c r="K6" s="47">
        <f>AVERAGE(C6:J6)</f>
        <v>78.75</v>
      </c>
      <c r="L6" s="6"/>
    </row>
    <row r="7" spans="1:13" ht="31.2" x14ac:dyDescent="0.3">
      <c r="A7" s="95"/>
      <c r="B7" s="28" t="s">
        <v>152</v>
      </c>
      <c r="C7" s="48">
        <v>450</v>
      </c>
      <c r="D7" s="49">
        <v>375</v>
      </c>
      <c r="E7" s="49">
        <v>384.5</v>
      </c>
      <c r="F7" s="49">
        <v>546.75</v>
      </c>
      <c r="G7" s="49">
        <v>276</v>
      </c>
      <c r="H7" s="49">
        <v>386.25</v>
      </c>
      <c r="I7" s="49">
        <v>364</v>
      </c>
      <c r="J7" s="49">
        <v>273</v>
      </c>
      <c r="K7" s="47">
        <f>AVERAGE(C7:J7)</f>
        <v>381.9375</v>
      </c>
    </row>
    <row r="8" spans="1:13" x14ac:dyDescent="0.3">
      <c r="A8" s="95"/>
      <c r="B8" s="28" t="s">
        <v>153</v>
      </c>
      <c r="C8" s="48">
        <v>766</v>
      </c>
      <c r="D8" s="49">
        <v>503</v>
      </c>
      <c r="E8" s="49">
        <v>523</v>
      </c>
      <c r="F8" s="49">
        <v>1364</v>
      </c>
      <c r="G8" s="49">
        <v>432</v>
      </c>
      <c r="H8" s="49">
        <v>567.5</v>
      </c>
      <c r="I8" s="49">
        <v>510</v>
      </c>
      <c r="J8" s="49">
        <v>483</v>
      </c>
      <c r="K8" s="47">
        <f>AVERAGE(C8:J8)</f>
        <v>643.5625</v>
      </c>
    </row>
    <row r="9" spans="1:13" ht="31.2" x14ac:dyDescent="0.3">
      <c r="A9" s="95"/>
      <c r="B9" s="28" t="s">
        <v>154</v>
      </c>
      <c r="C9" s="48">
        <v>1360</v>
      </c>
      <c r="D9" s="49">
        <v>799</v>
      </c>
      <c r="E9" s="49">
        <v>828.75</v>
      </c>
      <c r="F9" s="49">
        <v>2626.75</v>
      </c>
      <c r="G9" s="49">
        <v>594</v>
      </c>
      <c r="H9" s="49">
        <v>783</v>
      </c>
      <c r="I9" s="49">
        <v>663</v>
      </c>
      <c r="J9" s="49">
        <v>855</v>
      </c>
      <c r="K9" s="47">
        <f>AVERAGE(C9:J9)</f>
        <v>1063.6875</v>
      </c>
      <c r="M9" s="7"/>
    </row>
    <row r="10" spans="1:13" ht="16.2" thickBot="1" x14ac:dyDescent="0.35">
      <c r="A10" s="96"/>
      <c r="B10" s="29" t="s">
        <v>155</v>
      </c>
      <c r="C10" s="50">
        <v>4286</v>
      </c>
      <c r="D10" s="51">
        <v>3677</v>
      </c>
      <c r="E10" s="51">
        <v>2322</v>
      </c>
      <c r="F10" s="51">
        <v>6719</v>
      </c>
      <c r="G10" s="51">
        <v>3400</v>
      </c>
      <c r="H10" s="51">
        <v>2916</v>
      </c>
      <c r="I10" s="51">
        <v>3819</v>
      </c>
      <c r="J10" s="51">
        <v>2811</v>
      </c>
      <c r="K10" s="52">
        <f>AVERAGE(C10:J10)</f>
        <v>3743.75</v>
      </c>
    </row>
    <row r="11" spans="1:13" ht="16.2" thickBot="1" x14ac:dyDescent="0.35">
      <c r="A11" s="22"/>
      <c r="B11" s="23"/>
      <c r="C11" s="33"/>
      <c r="D11" s="33"/>
      <c r="E11" s="33"/>
      <c r="F11" s="33"/>
      <c r="G11" s="33"/>
      <c r="H11" s="33"/>
      <c r="I11" s="33"/>
      <c r="J11" s="33"/>
      <c r="K11" s="33"/>
    </row>
    <row r="12" spans="1:13" x14ac:dyDescent="0.3">
      <c r="A12" s="94" t="s">
        <v>156</v>
      </c>
      <c r="B12" s="30" t="s">
        <v>151</v>
      </c>
      <c r="C12" s="53">
        <v>0.02</v>
      </c>
      <c r="D12" s="54">
        <v>0.02</v>
      </c>
      <c r="E12" s="54">
        <v>0.02</v>
      </c>
      <c r="F12" s="54">
        <v>0.02</v>
      </c>
      <c r="G12" s="54">
        <v>0.02</v>
      </c>
      <c r="H12" s="54">
        <v>0.02</v>
      </c>
      <c r="I12" s="54">
        <v>0.02</v>
      </c>
      <c r="J12" s="54">
        <v>0.02</v>
      </c>
      <c r="K12" s="55">
        <v>0.02</v>
      </c>
    </row>
    <row r="13" spans="1:13" ht="31.2" x14ac:dyDescent="0.3">
      <c r="A13" s="95"/>
      <c r="B13" s="31" t="s">
        <v>152</v>
      </c>
      <c r="C13" s="56">
        <v>4.367E-2</v>
      </c>
      <c r="D13" s="57">
        <v>4.709E-2</v>
      </c>
      <c r="E13" s="57">
        <v>4.5449999999999997E-2</v>
      </c>
      <c r="F13" s="57">
        <v>8.4820000000000007E-2</v>
      </c>
      <c r="G13" s="57">
        <v>4.206E-2</v>
      </c>
      <c r="H13" s="57">
        <v>5.1720000000000002E-2</v>
      </c>
      <c r="I13" s="57">
        <v>4.6730000000000001E-2</v>
      </c>
      <c r="J13" s="57">
        <v>6.1030000000000001E-2</v>
      </c>
      <c r="K13" s="58">
        <f>AVERAGE(C13:J13)</f>
        <v>5.282125E-2</v>
      </c>
    </row>
    <row r="14" spans="1:13" x14ac:dyDescent="0.3">
      <c r="A14" s="95"/>
      <c r="B14" s="31" t="s">
        <v>153</v>
      </c>
      <c r="C14" s="56">
        <v>0.11848</v>
      </c>
      <c r="D14" s="57">
        <v>0.13808000000000001</v>
      </c>
      <c r="E14" s="57">
        <v>9.8210000000000006E-2</v>
      </c>
      <c r="F14" s="57">
        <v>0.18632000000000001</v>
      </c>
      <c r="G14" s="57">
        <v>9.4659999999999994E-2</v>
      </c>
      <c r="H14" s="57">
        <v>0.12</v>
      </c>
      <c r="I14" s="57">
        <v>0.15368000000000001</v>
      </c>
      <c r="J14" s="57">
        <v>0.125</v>
      </c>
      <c r="K14" s="58">
        <f>AVERAGE(C14:J14)</f>
        <v>0.12930375</v>
      </c>
    </row>
    <row r="15" spans="1:13" ht="31.2" x14ac:dyDescent="0.3">
      <c r="A15" s="95"/>
      <c r="B15" s="31" t="s">
        <v>154</v>
      </c>
      <c r="C15" s="56">
        <v>0.36067500000000002</v>
      </c>
      <c r="D15" s="57">
        <v>0.32895000000000002</v>
      </c>
      <c r="E15" s="57">
        <v>0.29249750000000002</v>
      </c>
      <c r="F15" s="57">
        <v>0.28073999999999999</v>
      </c>
      <c r="G15" s="57">
        <v>0.19206500000000001</v>
      </c>
      <c r="H15" s="57">
        <v>0.27183249999999998</v>
      </c>
      <c r="I15" s="57">
        <v>0.33969749999999999</v>
      </c>
      <c r="J15" s="57">
        <v>0.31223000000000001</v>
      </c>
      <c r="K15" s="58">
        <f>AVERAGE(C15:J15)</f>
        <v>0.29733593749999998</v>
      </c>
    </row>
    <row r="16" spans="1:13" ht="16.2" thickBot="1" x14ac:dyDescent="0.35">
      <c r="A16" s="96"/>
      <c r="B16" s="32" t="s">
        <v>155</v>
      </c>
      <c r="C16" s="59">
        <v>0.5</v>
      </c>
      <c r="D16" s="60">
        <v>0.5</v>
      </c>
      <c r="E16" s="60">
        <v>0.5</v>
      </c>
      <c r="F16" s="60">
        <v>0.5</v>
      </c>
      <c r="G16" s="60">
        <v>0.5</v>
      </c>
      <c r="H16" s="60">
        <v>0.5</v>
      </c>
      <c r="I16" s="60">
        <v>0.5</v>
      </c>
      <c r="J16" s="60">
        <v>0.5</v>
      </c>
      <c r="K16" s="61">
        <f>AVERAGE(C16:J16)</f>
        <v>0.5</v>
      </c>
    </row>
    <row r="17" spans="1:11" ht="16.2" thickBot="1" x14ac:dyDescent="0.35">
      <c r="A17" s="23"/>
      <c r="B17" s="23"/>
      <c r="C17" s="33"/>
      <c r="D17" s="33"/>
      <c r="E17" s="33"/>
      <c r="F17" s="33"/>
      <c r="G17" s="33"/>
      <c r="H17" s="33"/>
      <c r="I17" s="33"/>
      <c r="J17" s="33"/>
      <c r="K17" s="33"/>
    </row>
    <row r="18" spans="1:11" x14ac:dyDescent="0.3">
      <c r="A18" s="94" t="s">
        <v>157</v>
      </c>
      <c r="B18" s="63" t="s">
        <v>151</v>
      </c>
      <c r="C18" s="67">
        <v>1.7860000000000001E-2</v>
      </c>
      <c r="D18" s="68">
        <v>2.146E-2</v>
      </c>
      <c r="E18" s="68">
        <v>2.5420000000000002E-2</v>
      </c>
      <c r="F18" s="68">
        <v>1.932E-2</v>
      </c>
      <c r="G18" s="68">
        <v>2.5860000000000001E-2</v>
      </c>
      <c r="H18" s="68">
        <v>2.2030000000000001E-2</v>
      </c>
      <c r="I18" s="68">
        <v>2.6089999999999999E-2</v>
      </c>
      <c r="J18" s="68">
        <v>1.8689999999999998E-2</v>
      </c>
      <c r="K18" s="69">
        <f>AVERAGE(C18:J18)</f>
        <v>2.209125E-2</v>
      </c>
    </row>
    <row r="19" spans="1:11" ht="31.2" x14ac:dyDescent="0.3">
      <c r="A19" s="95"/>
      <c r="B19" s="28" t="s">
        <v>152</v>
      </c>
      <c r="C19" s="70">
        <v>0</v>
      </c>
      <c r="D19" s="71">
        <v>0</v>
      </c>
      <c r="E19" s="71">
        <v>0</v>
      </c>
      <c r="F19" s="71">
        <v>0</v>
      </c>
      <c r="G19" s="71">
        <v>0</v>
      </c>
      <c r="H19" s="71">
        <v>0</v>
      </c>
      <c r="I19" s="71">
        <v>0</v>
      </c>
      <c r="J19" s="71">
        <v>0</v>
      </c>
      <c r="K19" s="72">
        <f>AVERAGE(C19:J19)</f>
        <v>0</v>
      </c>
    </row>
    <row r="20" spans="1:11" x14ac:dyDescent="0.3">
      <c r="A20" s="95"/>
      <c r="B20" s="64" t="s">
        <v>153</v>
      </c>
      <c r="C20" s="70">
        <v>4.6100000000000004E-3</v>
      </c>
      <c r="D20" s="71">
        <v>8.5800000000000008E-3</v>
      </c>
      <c r="E20" s="71">
        <v>8.5800000000000008E-3</v>
      </c>
      <c r="F20" s="71">
        <v>9.0100000000000006E-3</v>
      </c>
      <c r="G20" s="71">
        <v>4.7200000000000002E-3</v>
      </c>
      <c r="H20" s="71">
        <v>4.7800000000000004E-3</v>
      </c>
      <c r="I20" s="71">
        <v>8.6999999999999994E-3</v>
      </c>
      <c r="J20" s="71">
        <v>8.6599999999999993E-3</v>
      </c>
      <c r="K20" s="72">
        <f>AVERAGE(C20:J20)</f>
        <v>7.2050000000000005E-3</v>
      </c>
    </row>
    <row r="21" spans="1:11" ht="31.2" x14ac:dyDescent="0.3">
      <c r="A21" s="95"/>
      <c r="B21" s="28" t="s">
        <v>154</v>
      </c>
      <c r="C21" s="70">
        <v>1.7860000000000001E-2</v>
      </c>
      <c r="D21" s="71">
        <v>2.146E-2</v>
      </c>
      <c r="E21" s="71">
        <v>2.5420000000000002E-2</v>
      </c>
      <c r="F21" s="71">
        <v>1.932E-2</v>
      </c>
      <c r="G21" s="71">
        <v>2.5860000000000001E-2</v>
      </c>
      <c r="H21" s="71">
        <v>2.2030000000000001E-2</v>
      </c>
      <c r="I21" s="71">
        <v>2.6089999999999999E-2</v>
      </c>
      <c r="J21" s="71">
        <v>1.8689999999999998E-2</v>
      </c>
      <c r="K21" s="72">
        <f>AVERAGE(C21:J21)</f>
        <v>2.209125E-2</v>
      </c>
    </row>
    <row r="22" spans="1:11" ht="16.2" thickBot="1" x14ac:dyDescent="0.35">
      <c r="A22" s="96"/>
      <c r="B22" s="29" t="s">
        <v>155</v>
      </c>
      <c r="C22" s="73">
        <v>4.2020000000000002E-2</v>
      </c>
      <c r="D22" s="74">
        <v>7.3929999999999996E-2</v>
      </c>
      <c r="E22" s="74">
        <v>0.12786500000000001</v>
      </c>
      <c r="F22" s="74">
        <v>3.0839999999999999E-2</v>
      </c>
      <c r="G22" s="74">
        <v>0.174845</v>
      </c>
      <c r="H22" s="74">
        <v>0.11157499999999999</v>
      </c>
      <c r="I22" s="74">
        <v>8.974E-2</v>
      </c>
      <c r="J22" s="74">
        <v>5.6520000000000001E-2</v>
      </c>
      <c r="K22" s="75">
        <f>AVERAGE(C22:J22)</f>
        <v>8.8416875000000006E-2</v>
      </c>
    </row>
    <row r="23" spans="1:11" x14ac:dyDescent="0.3">
      <c r="A23" s="65"/>
      <c r="B23" s="66"/>
      <c r="C23" s="76"/>
      <c r="D23" s="76"/>
      <c r="E23" s="76"/>
      <c r="F23" s="76"/>
      <c r="G23" s="76"/>
      <c r="H23" s="76"/>
      <c r="I23" s="76"/>
      <c r="J23" s="76"/>
      <c r="K23" s="76"/>
    </row>
  </sheetData>
  <mergeCells count="5">
    <mergeCell ref="A1:K1"/>
    <mergeCell ref="A2:A3"/>
    <mergeCell ref="A4:A10"/>
    <mergeCell ref="A12:A16"/>
    <mergeCell ref="A18:A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8"/>
  <sheetViews>
    <sheetView workbookViewId="0">
      <selection sqref="A1:G1"/>
    </sheetView>
  </sheetViews>
  <sheetFormatPr defaultColWidth="8.88671875" defaultRowHeight="14.4" x14ac:dyDescent="0.3"/>
  <cols>
    <col min="2" max="2" width="19.6640625" bestFit="1" customWidth="1"/>
    <col min="3" max="3" width="25" bestFit="1" customWidth="1"/>
    <col min="4" max="6" width="29.44140625" bestFit="1" customWidth="1"/>
    <col min="7" max="7" width="26.33203125" bestFit="1" customWidth="1"/>
  </cols>
  <sheetData>
    <row r="1" spans="1:7" ht="15.6" x14ac:dyDescent="0.3">
      <c r="A1" s="97" t="s">
        <v>191</v>
      </c>
      <c r="B1" s="98"/>
      <c r="C1" s="98"/>
      <c r="D1" s="98"/>
      <c r="E1" s="98"/>
      <c r="F1" s="98"/>
      <c r="G1" s="99"/>
    </row>
    <row r="2" spans="1:7" s="3" customFormat="1" ht="31.2" x14ac:dyDescent="0.3">
      <c r="A2" s="16" t="s">
        <v>0</v>
      </c>
      <c r="B2" s="35" t="s">
        <v>170</v>
      </c>
      <c r="C2" s="16" t="s">
        <v>164</v>
      </c>
      <c r="D2" s="16" t="s">
        <v>165</v>
      </c>
      <c r="E2" s="16" t="s">
        <v>166</v>
      </c>
      <c r="F2" s="16" t="s">
        <v>167</v>
      </c>
      <c r="G2" s="16" t="s">
        <v>168</v>
      </c>
    </row>
    <row r="3" spans="1:7" ht="15.6" x14ac:dyDescent="0.3">
      <c r="A3" s="15">
        <v>1</v>
      </c>
      <c r="B3" s="15" t="s">
        <v>28</v>
      </c>
      <c r="C3" s="39">
        <v>2751.6</v>
      </c>
      <c r="D3" s="39">
        <v>1739.01</v>
      </c>
      <c r="E3" s="39">
        <v>834.77</v>
      </c>
      <c r="F3" s="39">
        <v>1443.27</v>
      </c>
      <c r="G3" s="39">
        <v>1581.9</v>
      </c>
    </row>
    <row r="4" spans="1:7" ht="15.6" x14ac:dyDescent="0.3">
      <c r="A4" s="15">
        <v>2</v>
      </c>
      <c r="B4" s="15" t="s">
        <v>18</v>
      </c>
      <c r="C4" s="39">
        <v>2164.71</v>
      </c>
      <c r="D4" s="39">
        <v>1820.89</v>
      </c>
      <c r="E4" s="39">
        <v>860.09</v>
      </c>
      <c r="F4" s="39">
        <v>1425.89</v>
      </c>
      <c r="G4" s="39">
        <v>1489.81</v>
      </c>
    </row>
    <row r="5" spans="1:7" ht="15.6" x14ac:dyDescent="0.3">
      <c r="A5" s="15">
        <v>3</v>
      </c>
      <c r="B5" s="15" t="s">
        <v>46</v>
      </c>
      <c r="C5" s="39">
        <v>3426.17</v>
      </c>
      <c r="D5" s="39">
        <v>1968.77</v>
      </c>
      <c r="E5" s="39">
        <v>826.13</v>
      </c>
      <c r="F5" s="39">
        <v>1561.3</v>
      </c>
      <c r="G5" s="39">
        <v>1428.74</v>
      </c>
    </row>
    <row r="6" spans="1:7" ht="15.6" x14ac:dyDescent="0.3">
      <c r="A6" s="15">
        <v>4</v>
      </c>
      <c r="B6" s="15" t="s">
        <v>110</v>
      </c>
      <c r="C6" s="39">
        <v>2057.94</v>
      </c>
      <c r="D6" s="39">
        <v>2035.35</v>
      </c>
      <c r="E6" s="39">
        <v>879.45</v>
      </c>
      <c r="F6" s="39">
        <v>1453.11</v>
      </c>
      <c r="G6" s="39">
        <v>1337.65</v>
      </c>
    </row>
    <row r="7" spans="1:7" ht="15.6" x14ac:dyDescent="0.3">
      <c r="A7" s="15">
        <v>5</v>
      </c>
      <c r="B7" s="15" t="s">
        <v>43</v>
      </c>
      <c r="C7" s="39">
        <v>2192.71</v>
      </c>
      <c r="D7" s="39">
        <v>1673.85</v>
      </c>
      <c r="E7" s="39">
        <v>985.92</v>
      </c>
      <c r="F7" s="39">
        <v>1490.9</v>
      </c>
      <c r="G7" s="39">
        <v>1265.55</v>
      </c>
    </row>
    <row r="8" spans="1:7" ht="15.6" x14ac:dyDescent="0.3">
      <c r="A8" s="15">
        <v>6</v>
      </c>
      <c r="B8" s="15" t="s">
        <v>19</v>
      </c>
      <c r="C8" s="39">
        <v>2051.4699999999998</v>
      </c>
      <c r="D8" s="39">
        <v>1894.97</v>
      </c>
      <c r="E8" s="39">
        <v>923.8</v>
      </c>
      <c r="F8" s="39">
        <v>1559.29</v>
      </c>
      <c r="G8" s="39">
        <v>1239.52</v>
      </c>
    </row>
    <row r="9" spans="1:7" ht="15.6" x14ac:dyDescent="0.3">
      <c r="A9" s="15">
        <v>7</v>
      </c>
      <c r="B9" s="15" t="s">
        <v>14</v>
      </c>
      <c r="C9" s="39">
        <v>2350.02</v>
      </c>
      <c r="D9" s="39">
        <v>1810.83</v>
      </c>
      <c r="E9" s="39">
        <v>947.84</v>
      </c>
      <c r="F9" s="39">
        <v>1471.17</v>
      </c>
      <c r="G9" s="39">
        <v>1237.93</v>
      </c>
    </row>
    <row r="10" spans="1:7" ht="15.6" x14ac:dyDescent="0.3">
      <c r="A10" s="15">
        <v>8</v>
      </c>
      <c r="B10" s="15" t="s">
        <v>24</v>
      </c>
      <c r="C10" s="39">
        <v>2004.46</v>
      </c>
      <c r="D10" s="39">
        <v>1747.51</v>
      </c>
      <c r="E10" s="39">
        <v>827.64</v>
      </c>
      <c r="F10" s="39">
        <v>1479.44</v>
      </c>
      <c r="G10" s="39">
        <v>1225.9000000000001</v>
      </c>
    </row>
    <row r="11" spans="1:7" ht="15.6" x14ac:dyDescent="0.3">
      <c r="A11" s="15">
        <v>9</v>
      </c>
      <c r="B11" s="15" t="s">
        <v>39</v>
      </c>
      <c r="C11" s="39">
        <v>2362.85</v>
      </c>
      <c r="D11" s="39">
        <v>1797.09</v>
      </c>
      <c r="E11" s="39">
        <v>946.48</v>
      </c>
      <c r="F11" s="39">
        <v>1539.23</v>
      </c>
      <c r="G11" s="39">
        <v>1224.9000000000001</v>
      </c>
    </row>
    <row r="12" spans="1:7" ht="15.6" x14ac:dyDescent="0.3">
      <c r="A12" s="15">
        <v>10</v>
      </c>
      <c r="B12" s="15" t="s">
        <v>134</v>
      </c>
      <c r="C12" s="39">
        <v>2608.6999999999998</v>
      </c>
      <c r="D12" s="39">
        <v>2100.79</v>
      </c>
      <c r="E12" s="39">
        <v>1035.79</v>
      </c>
      <c r="F12" s="39">
        <v>1518.88</v>
      </c>
      <c r="G12" s="39">
        <v>1210.68</v>
      </c>
    </row>
    <row r="13" spans="1:7" ht="15.6" x14ac:dyDescent="0.3">
      <c r="A13" s="15">
        <v>11</v>
      </c>
      <c r="B13" s="15" t="s">
        <v>114</v>
      </c>
      <c r="C13" s="39">
        <v>2034.34</v>
      </c>
      <c r="D13" s="39">
        <v>1739.29</v>
      </c>
      <c r="E13" s="39">
        <v>910.95</v>
      </c>
      <c r="F13" s="39">
        <v>1494.45</v>
      </c>
      <c r="G13" s="39">
        <v>1161.43</v>
      </c>
    </row>
    <row r="14" spans="1:7" ht="15.6" x14ac:dyDescent="0.3">
      <c r="A14" s="15">
        <v>12</v>
      </c>
      <c r="B14" s="15" t="s">
        <v>68</v>
      </c>
      <c r="C14" s="39">
        <v>1964.5</v>
      </c>
      <c r="D14" s="39">
        <v>1830.8</v>
      </c>
      <c r="E14" s="39">
        <v>940.04</v>
      </c>
      <c r="F14" s="39">
        <v>1506.32</v>
      </c>
      <c r="G14" s="39">
        <v>1159.43</v>
      </c>
    </row>
    <row r="15" spans="1:7" ht="15.6" x14ac:dyDescent="0.3">
      <c r="A15" s="15">
        <v>13</v>
      </c>
      <c r="B15" s="15" t="s">
        <v>42</v>
      </c>
      <c r="C15" s="39">
        <v>2102.1999999999998</v>
      </c>
      <c r="D15" s="39">
        <v>1735.04</v>
      </c>
      <c r="E15" s="39">
        <v>1091.05</v>
      </c>
      <c r="F15" s="39">
        <v>1533.84</v>
      </c>
      <c r="G15" s="39">
        <v>1133.3900000000001</v>
      </c>
    </row>
    <row r="16" spans="1:7" ht="15.6" x14ac:dyDescent="0.3">
      <c r="A16" s="15">
        <v>14</v>
      </c>
      <c r="B16" s="15" t="s">
        <v>58</v>
      </c>
      <c r="C16" s="39">
        <v>2220.52</v>
      </c>
      <c r="D16" s="39">
        <v>2094.85</v>
      </c>
      <c r="E16" s="39">
        <v>945.78</v>
      </c>
      <c r="F16" s="39">
        <v>1523.55</v>
      </c>
      <c r="G16" s="39">
        <v>1112.3599999999999</v>
      </c>
    </row>
    <row r="17" spans="1:7" ht="15.6" x14ac:dyDescent="0.3">
      <c r="A17" s="15">
        <v>15</v>
      </c>
      <c r="B17" s="15" t="s">
        <v>67</v>
      </c>
      <c r="C17" s="39">
        <v>2383.52</v>
      </c>
      <c r="D17" s="39">
        <v>1659.68</v>
      </c>
      <c r="E17" s="39">
        <v>876.39</v>
      </c>
      <c r="F17" s="39">
        <v>1577.35</v>
      </c>
      <c r="G17" s="39">
        <v>1093.74</v>
      </c>
    </row>
    <row r="18" spans="1:7" ht="15.6" x14ac:dyDescent="0.3">
      <c r="A18" s="15">
        <v>16</v>
      </c>
      <c r="B18" s="15" t="s">
        <v>98</v>
      </c>
      <c r="C18" s="39">
        <v>2007.49</v>
      </c>
      <c r="D18" s="39">
        <v>2021.19</v>
      </c>
      <c r="E18" s="39">
        <v>864.48</v>
      </c>
      <c r="F18" s="39">
        <v>1544.41</v>
      </c>
      <c r="G18" s="39">
        <v>1085.33</v>
      </c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35"/>
  <sheetViews>
    <sheetView tabSelected="1" workbookViewId="0">
      <selection activeCell="H16" sqref="H16"/>
    </sheetView>
  </sheetViews>
  <sheetFormatPr defaultColWidth="8.88671875" defaultRowHeight="15.6" x14ac:dyDescent="0.3"/>
  <cols>
    <col min="1" max="1" width="8.88671875" style="1"/>
    <col min="2" max="2" width="12.44140625" style="1" customWidth="1"/>
    <col min="3" max="3" width="13.88671875" style="1" customWidth="1"/>
    <col min="4" max="4" width="13" style="1" customWidth="1"/>
    <col min="5" max="5" width="13.33203125" style="1" customWidth="1"/>
    <col min="6" max="6" width="8.88671875" style="1"/>
    <col min="7" max="7" width="11" style="1" customWidth="1"/>
    <col min="8" max="8" width="16" style="1" customWidth="1"/>
    <col min="9" max="9" width="15.88671875" style="1" customWidth="1"/>
    <col min="10" max="10" width="11.109375" style="1" customWidth="1"/>
    <col min="11" max="11" width="11.6640625" style="1" customWidth="1"/>
    <col min="12" max="13" width="12.44140625" style="1" customWidth="1"/>
    <col min="14" max="14" width="11" style="1" customWidth="1"/>
    <col min="15" max="16384" width="8.88671875" style="1"/>
  </cols>
  <sheetData>
    <row r="1" spans="1:14" s="2" customFormat="1" x14ac:dyDescent="0.3">
      <c r="A1" s="100" t="s">
        <v>192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</row>
    <row r="2" spans="1:14" s="2" customFormat="1" ht="46.8" x14ac:dyDescent="0.3">
      <c r="A2" s="36" t="s">
        <v>0</v>
      </c>
      <c r="B2" s="37" t="s">
        <v>170</v>
      </c>
      <c r="C2" s="38" t="s">
        <v>171</v>
      </c>
      <c r="D2" s="37" t="s">
        <v>172</v>
      </c>
      <c r="E2" s="37" t="s">
        <v>173</v>
      </c>
      <c r="F2" s="37" t="s">
        <v>174</v>
      </c>
      <c r="G2" s="37" t="s">
        <v>175</v>
      </c>
      <c r="H2" s="37" t="s">
        <v>176</v>
      </c>
      <c r="I2" s="37" t="s">
        <v>177</v>
      </c>
      <c r="J2" s="37" t="s">
        <v>178</v>
      </c>
      <c r="K2" s="37" t="s">
        <v>179</v>
      </c>
      <c r="L2" s="37" t="s">
        <v>180</v>
      </c>
      <c r="M2" s="37" t="s">
        <v>181</v>
      </c>
      <c r="N2" s="37" t="s">
        <v>182</v>
      </c>
    </row>
    <row r="3" spans="1:14" x14ac:dyDescent="0.3">
      <c r="A3" s="15">
        <v>1</v>
      </c>
      <c r="B3" s="15" t="s">
        <v>19</v>
      </c>
      <c r="C3" s="39">
        <v>5.6000000000000001E-2</v>
      </c>
      <c r="D3" s="39">
        <v>144.95668910000001</v>
      </c>
      <c r="E3" s="39">
        <v>24.13</v>
      </c>
      <c r="F3" s="39">
        <v>0.77562927199999998</v>
      </c>
      <c r="G3" s="39">
        <v>3.364773821</v>
      </c>
      <c r="H3" s="39">
        <v>114.31183830000001</v>
      </c>
      <c r="I3" s="39">
        <v>1.736284889</v>
      </c>
      <c r="J3" s="39">
        <v>3.03</v>
      </c>
      <c r="K3" s="39">
        <v>0.17499999999999999</v>
      </c>
      <c r="L3" s="39">
        <v>0.113</v>
      </c>
      <c r="M3" s="39">
        <v>0.27600000000000002</v>
      </c>
      <c r="N3" s="39">
        <v>2.3618864290000001</v>
      </c>
    </row>
    <row r="4" spans="1:14" x14ac:dyDescent="0.3">
      <c r="A4" s="15">
        <v>2</v>
      </c>
      <c r="B4" s="15" t="s">
        <v>129</v>
      </c>
      <c r="C4" s="39">
        <v>7.2999999999999995E-2</v>
      </c>
      <c r="D4" s="39">
        <v>143.44754159999999</v>
      </c>
      <c r="E4" s="39">
        <v>19.829999999999998</v>
      </c>
      <c r="F4" s="39">
        <v>1.5127621819999999</v>
      </c>
      <c r="G4" s="39">
        <v>3.5365853660000002</v>
      </c>
      <c r="H4" s="39">
        <v>107.21060780000001</v>
      </c>
      <c r="I4" s="39">
        <v>1.697638405</v>
      </c>
      <c r="J4" s="39">
        <v>13.06</v>
      </c>
      <c r="K4" s="39" t="s">
        <v>201</v>
      </c>
      <c r="L4" s="39">
        <v>0.08</v>
      </c>
      <c r="M4" s="39">
        <v>0.35499999999999998</v>
      </c>
      <c r="N4" s="39">
        <v>2.3635307779999999</v>
      </c>
    </row>
    <row r="5" spans="1:14" x14ac:dyDescent="0.3">
      <c r="A5" s="15">
        <v>3</v>
      </c>
      <c r="B5" s="15" t="s">
        <v>30</v>
      </c>
      <c r="C5" s="39">
        <v>5.8000000000000003E-2</v>
      </c>
      <c r="D5" s="39">
        <v>105.4629462</v>
      </c>
      <c r="E5" s="39">
        <v>23.37</v>
      </c>
      <c r="F5" s="39">
        <v>2.4743572</v>
      </c>
      <c r="G5" s="39">
        <v>4.4120311650000001</v>
      </c>
      <c r="H5" s="39">
        <v>123.00235549999999</v>
      </c>
      <c r="I5" s="39">
        <v>1.6995832580000001</v>
      </c>
      <c r="J5" s="39">
        <v>10.87</v>
      </c>
      <c r="K5" s="39" t="s">
        <v>201</v>
      </c>
      <c r="L5" s="39">
        <v>7.8E-2</v>
      </c>
      <c r="M5" s="39">
        <v>0.26100000000000001</v>
      </c>
      <c r="N5" s="39">
        <v>3.8014133000000001</v>
      </c>
    </row>
    <row r="6" spans="1:14" x14ac:dyDescent="0.3">
      <c r="A6" s="15">
        <v>4</v>
      </c>
      <c r="B6" s="15" t="s">
        <v>31</v>
      </c>
      <c r="C6" s="39">
        <v>5.7000000000000002E-2</v>
      </c>
      <c r="D6" s="39">
        <v>107.8185703</v>
      </c>
      <c r="E6" s="39">
        <v>20.48</v>
      </c>
      <c r="F6" s="39">
        <v>4.4216432000000001</v>
      </c>
      <c r="G6" s="39" t="s">
        <v>201</v>
      </c>
      <c r="H6" s="39">
        <v>101.8550894</v>
      </c>
      <c r="I6" s="39">
        <v>1.6822066819999999</v>
      </c>
      <c r="J6" s="39">
        <v>14.3</v>
      </c>
      <c r="K6" s="39">
        <v>6.0999999999999999E-2</v>
      </c>
      <c r="L6" s="39">
        <v>0.13300000000000001</v>
      </c>
      <c r="M6" s="39">
        <v>0.41899999999999998</v>
      </c>
      <c r="N6" s="39">
        <v>2.7894327890000001</v>
      </c>
    </row>
    <row r="7" spans="1:14" x14ac:dyDescent="0.3">
      <c r="A7" s="15">
        <v>5</v>
      </c>
      <c r="B7" s="15" t="s">
        <v>57</v>
      </c>
      <c r="C7" s="39">
        <v>5.1999999999999998E-2</v>
      </c>
      <c r="D7" s="39">
        <v>116.1971831</v>
      </c>
      <c r="E7" s="39">
        <v>21.27</v>
      </c>
      <c r="F7" s="39">
        <v>0.87282910000000002</v>
      </c>
      <c r="G7" s="39">
        <v>4.4922164569999996</v>
      </c>
      <c r="H7" s="39">
        <v>115.1871757</v>
      </c>
      <c r="I7" s="39">
        <v>1.0674573759999999</v>
      </c>
      <c r="J7" s="39">
        <v>17.329999999999998</v>
      </c>
      <c r="K7" s="39">
        <v>0.129</v>
      </c>
      <c r="L7" s="39">
        <v>0.14000000000000001</v>
      </c>
      <c r="M7" s="39">
        <v>0.38300000000000001</v>
      </c>
      <c r="N7" s="39">
        <v>2.0051890289999998</v>
      </c>
    </row>
    <row r="8" spans="1:14" x14ac:dyDescent="0.3">
      <c r="A8" s="15">
        <v>6</v>
      </c>
      <c r="B8" s="15" t="s">
        <v>32</v>
      </c>
      <c r="C8" s="39">
        <v>5.5E-2</v>
      </c>
      <c r="D8" s="39">
        <v>146.58598979999999</v>
      </c>
      <c r="E8" s="39">
        <v>20.98</v>
      </c>
      <c r="F8" s="39">
        <v>1.7754741000000001</v>
      </c>
      <c r="G8" s="39">
        <v>4.2345533250000003</v>
      </c>
      <c r="H8" s="39">
        <v>100.9248327</v>
      </c>
      <c r="I8" s="39">
        <v>1.959858323</v>
      </c>
      <c r="J8" s="39">
        <v>16.07</v>
      </c>
      <c r="K8" s="39">
        <v>7.8E-2</v>
      </c>
      <c r="L8" s="39">
        <v>9.4E-2</v>
      </c>
      <c r="M8" s="39">
        <v>0.22600000000000001</v>
      </c>
      <c r="N8" s="39">
        <v>2.2412436050000002</v>
      </c>
    </row>
    <row r="9" spans="1:14" x14ac:dyDescent="0.3">
      <c r="A9" s="15">
        <v>7</v>
      </c>
      <c r="B9" s="15" t="s">
        <v>36</v>
      </c>
      <c r="C9" s="39">
        <v>5.5E-2</v>
      </c>
      <c r="D9" s="39">
        <v>106.1158401</v>
      </c>
      <c r="E9" s="39">
        <v>22.06</v>
      </c>
      <c r="F9" s="39">
        <v>1.437651222</v>
      </c>
      <c r="G9" s="39">
        <v>4.5725388599999999</v>
      </c>
      <c r="H9" s="39">
        <v>108.51221320000001</v>
      </c>
      <c r="I9" s="39">
        <v>1.521095485</v>
      </c>
      <c r="J9" s="39">
        <v>14.95</v>
      </c>
      <c r="K9" s="39">
        <v>0.16300000000000001</v>
      </c>
      <c r="L9" s="39">
        <v>0.106</v>
      </c>
      <c r="M9" s="39">
        <v>0.214</v>
      </c>
      <c r="N9" s="39">
        <v>2.9126572909999999</v>
      </c>
    </row>
    <row r="10" spans="1:14" x14ac:dyDescent="0.3">
      <c r="A10" s="15">
        <v>8</v>
      </c>
      <c r="B10" s="15" t="s">
        <v>21</v>
      </c>
      <c r="C10" s="39">
        <v>4.4999999999999998E-2</v>
      </c>
      <c r="D10" s="39">
        <v>73.1051109</v>
      </c>
      <c r="E10" s="39">
        <v>21.38</v>
      </c>
      <c r="F10" s="39">
        <v>2.3731244</v>
      </c>
      <c r="G10" s="39">
        <v>5.3211186110000002</v>
      </c>
      <c r="H10" s="39">
        <v>93.992285440000003</v>
      </c>
      <c r="I10" s="39">
        <v>1.8167791710000001</v>
      </c>
      <c r="J10" s="39">
        <v>14.42</v>
      </c>
      <c r="K10" s="39">
        <v>0.23</v>
      </c>
      <c r="L10" s="39">
        <v>0.17100000000000001</v>
      </c>
      <c r="M10" s="39">
        <v>0.32300000000000001</v>
      </c>
      <c r="N10" s="39">
        <v>3.5872709739999999</v>
      </c>
    </row>
    <row r="11" spans="1:14" x14ac:dyDescent="0.3">
      <c r="A11" s="15">
        <v>9</v>
      </c>
      <c r="B11" s="15" t="s">
        <v>23</v>
      </c>
      <c r="C11" s="39">
        <v>7.5999999999999998E-2</v>
      </c>
      <c r="D11" s="39">
        <v>60.692682929999997</v>
      </c>
      <c r="E11" s="39">
        <v>21.16</v>
      </c>
      <c r="F11" s="39">
        <v>2.1819373999999998</v>
      </c>
      <c r="G11" s="39">
        <v>4.8858536590000003</v>
      </c>
      <c r="H11" s="39">
        <v>91.092682929999995</v>
      </c>
      <c r="I11" s="39">
        <v>1.330731707</v>
      </c>
      <c r="J11" s="39">
        <v>13.87</v>
      </c>
      <c r="K11" s="39">
        <v>0.11600000000000001</v>
      </c>
      <c r="L11" s="39">
        <v>0.107</v>
      </c>
      <c r="M11" s="39">
        <v>0.44700000000000001</v>
      </c>
      <c r="N11" s="39">
        <v>2.4292682929999998</v>
      </c>
    </row>
    <row r="12" spans="1:14" x14ac:dyDescent="0.3">
      <c r="A12" s="15">
        <v>10</v>
      </c>
      <c r="B12" s="15" t="s">
        <v>13</v>
      </c>
      <c r="C12" s="39" t="s">
        <v>201</v>
      </c>
      <c r="D12" s="39">
        <v>154.24368910000001</v>
      </c>
      <c r="E12" s="39">
        <v>22.17</v>
      </c>
      <c r="F12" s="39">
        <v>2.1662819</v>
      </c>
      <c r="G12" s="39">
        <v>4.0906380440000003</v>
      </c>
      <c r="H12" s="39">
        <v>134.5656927</v>
      </c>
      <c r="I12" s="39">
        <v>1.961836613</v>
      </c>
      <c r="J12" s="39">
        <v>11.73</v>
      </c>
      <c r="K12" s="39">
        <v>7.6999999999999999E-2</v>
      </c>
      <c r="L12" s="39">
        <v>0.61099999999999999</v>
      </c>
      <c r="M12" s="39">
        <v>0.48499999999999999</v>
      </c>
      <c r="N12" s="39">
        <v>3.1663685149999998</v>
      </c>
    </row>
    <row r="13" spans="1:14" x14ac:dyDescent="0.3">
      <c r="A13" s="15">
        <v>11</v>
      </c>
      <c r="B13" s="15" t="s">
        <v>49</v>
      </c>
      <c r="C13" s="39">
        <v>0.104</v>
      </c>
      <c r="D13" s="39">
        <v>131.3130419</v>
      </c>
      <c r="E13" s="39">
        <v>21.41</v>
      </c>
      <c r="F13" s="39">
        <v>2.3427601</v>
      </c>
      <c r="G13" s="39">
        <v>4.5620244200000002</v>
      </c>
      <c r="H13" s="39">
        <v>129.3310918</v>
      </c>
      <c r="I13" s="39">
        <v>1.84392143</v>
      </c>
      <c r="J13" s="39">
        <v>13.51</v>
      </c>
      <c r="K13" s="39">
        <v>8.8999999999999996E-2</v>
      </c>
      <c r="L13" s="39">
        <v>6.0999999999999999E-2</v>
      </c>
      <c r="M13" s="39">
        <v>0.2</v>
      </c>
      <c r="N13" s="39">
        <v>3.3834719519999998</v>
      </c>
    </row>
    <row r="14" spans="1:14" x14ac:dyDescent="0.3">
      <c r="A14" s="15">
        <v>12</v>
      </c>
      <c r="B14" s="15" t="s">
        <v>48</v>
      </c>
      <c r="C14" s="39">
        <v>5.1999999999999998E-2</v>
      </c>
      <c r="D14" s="39">
        <v>102.9903654</v>
      </c>
      <c r="E14" s="39">
        <v>24.08</v>
      </c>
      <c r="F14" s="39">
        <v>2.0210493999999999</v>
      </c>
      <c r="G14" s="39">
        <v>3.8429376479999999</v>
      </c>
      <c r="H14" s="39">
        <v>118.49663700000001</v>
      </c>
      <c r="I14" s="39">
        <v>1.6996909650000001</v>
      </c>
      <c r="J14" s="39">
        <v>12.72</v>
      </c>
      <c r="K14" s="39">
        <v>6.2E-2</v>
      </c>
      <c r="L14" s="39">
        <v>6.9000000000000006E-2</v>
      </c>
      <c r="M14" s="39">
        <v>0.22</v>
      </c>
      <c r="N14" s="39">
        <v>3.9738229409999999</v>
      </c>
    </row>
    <row r="15" spans="1:14" x14ac:dyDescent="0.3">
      <c r="A15" s="15">
        <v>13</v>
      </c>
      <c r="B15" s="15" t="s">
        <v>47</v>
      </c>
      <c r="C15" s="39">
        <v>8.4000000000000005E-2</v>
      </c>
      <c r="D15" s="39">
        <v>128.45513059999999</v>
      </c>
      <c r="E15" s="39">
        <v>20.239999999999998</v>
      </c>
      <c r="F15" s="39">
        <v>3.0113884999999998</v>
      </c>
      <c r="G15" s="39">
        <v>4.4623248770000004</v>
      </c>
      <c r="H15" s="39">
        <v>114.63460809999999</v>
      </c>
      <c r="I15" s="39">
        <v>1.7909882619999999</v>
      </c>
      <c r="J15" s="39">
        <v>11.63</v>
      </c>
      <c r="K15" s="39">
        <v>7.0000000000000007E-2</v>
      </c>
      <c r="L15" s="39">
        <v>9.6000000000000002E-2</v>
      </c>
      <c r="M15" s="39">
        <v>0.31</v>
      </c>
      <c r="N15" s="39">
        <v>3.104884513</v>
      </c>
    </row>
    <row r="16" spans="1:14" x14ac:dyDescent="0.3">
      <c r="A16" s="15">
        <v>14</v>
      </c>
      <c r="B16" s="15" t="s">
        <v>45</v>
      </c>
      <c r="C16" s="39">
        <v>6.8000000000000005E-2</v>
      </c>
      <c r="D16" s="39">
        <v>116.9253731</v>
      </c>
      <c r="E16" s="39">
        <v>20.71</v>
      </c>
      <c r="F16" s="39">
        <v>1.9431718</v>
      </c>
      <c r="G16" s="39">
        <v>3.8626865669999999</v>
      </c>
      <c r="H16" s="39">
        <v>107.33333330000001</v>
      </c>
      <c r="I16" s="39">
        <v>1.6</v>
      </c>
      <c r="J16" s="39">
        <v>14.87</v>
      </c>
      <c r="K16" s="39">
        <v>6.8000000000000005E-2</v>
      </c>
      <c r="L16" s="39">
        <v>6.8000000000000005E-2</v>
      </c>
      <c r="M16" s="39">
        <v>0.46</v>
      </c>
      <c r="N16" s="39">
        <v>2.823880597</v>
      </c>
    </row>
    <row r="17" spans="1:14" x14ac:dyDescent="0.3">
      <c r="A17" s="15">
        <v>15</v>
      </c>
      <c r="B17" s="15" t="s">
        <v>17</v>
      </c>
      <c r="C17" s="39">
        <v>3.0000000000000001E-3</v>
      </c>
      <c r="D17" s="39">
        <v>146.6413435</v>
      </c>
      <c r="E17" s="39">
        <v>22.55</v>
      </c>
      <c r="F17" s="39">
        <v>2.4089776999999999</v>
      </c>
      <c r="G17" s="39">
        <v>5.7137145140000003</v>
      </c>
      <c r="H17" s="39">
        <v>96.06157537</v>
      </c>
      <c r="I17" s="39">
        <v>1.9252299079999999</v>
      </c>
      <c r="J17" s="39">
        <v>14.29</v>
      </c>
      <c r="K17" s="39">
        <v>6.5000000000000002E-2</v>
      </c>
      <c r="L17" s="39">
        <v>0.41399999999999998</v>
      </c>
      <c r="M17" s="39">
        <v>0.48799999999999999</v>
      </c>
      <c r="N17" s="39">
        <v>3.5245901640000001</v>
      </c>
    </row>
    <row r="18" spans="1:14" x14ac:dyDescent="0.3">
      <c r="A18" s="15">
        <v>16</v>
      </c>
      <c r="B18" s="15" t="s">
        <v>59</v>
      </c>
      <c r="C18" s="39">
        <v>3.3000000000000002E-2</v>
      </c>
      <c r="D18" s="39" t="s">
        <v>201</v>
      </c>
      <c r="E18" s="39">
        <v>19.93</v>
      </c>
      <c r="F18" s="39">
        <v>2.1073265000000001</v>
      </c>
      <c r="G18" s="39">
        <v>4.9693130070000002</v>
      </c>
      <c r="H18" s="39">
        <v>132.0530588</v>
      </c>
      <c r="I18" s="39">
        <v>1.8214215010000001</v>
      </c>
      <c r="J18" s="39">
        <v>13.88</v>
      </c>
      <c r="K18" s="39" t="s">
        <v>201</v>
      </c>
      <c r="L18" s="39">
        <v>0.32300000000000001</v>
      </c>
      <c r="M18" s="39">
        <v>0.38300000000000001</v>
      </c>
      <c r="N18" s="39">
        <v>3.595327658</v>
      </c>
    </row>
    <row r="19" spans="1:14" x14ac:dyDescent="0.3">
      <c r="A19" s="15">
        <v>17</v>
      </c>
      <c r="B19" s="15" t="s">
        <v>60</v>
      </c>
      <c r="C19" s="39">
        <v>4.7E-2</v>
      </c>
      <c r="D19" s="39">
        <v>127.52258310000001</v>
      </c>
      <c r="E19" s="39">
        <v>22.52</v>
      </c>
      <c r="F19" s="39" t="s">
        <v>201</v>
      </c>
      <c r="G19" s="39">
        <v>5.11627907</v>
      </c>
      <c r="H19" s="39">
        <v>120.603498</v>
      </c>
      <c r="I19" s="39">
        <v>1.818181818</v>
      </c>
      <c r="J19" s="39">
        <v>12.71</v>
      </c>
      <c r="K19" s="39" t="s">
        <v>201</v>
      </c>
      <c r="L19" s="39">
        <v>0.13400000000000001</v>
      </c>
      <c r="M19" s="39">
        <v>0.25600000000000001</v>
      </c>
      <c r="N19" s="39">
        <v>3.7747453389999999</v>
      </c>
    </row>
    <row r="20" spans="1:14" x14ac:dyDescent="0.3">
      <c r="A20" s="15">
        <v>18</v>
      </c>
      <c r="B20" s="15" t="s">
        <v>62</v>
      </c>
      <c r="C20" s="39">
        <v>5.6000000000000001E-2</v>
      </c>
      <c r="D20" s="39">
        <v>140.30858240000001</v>
      </c>
      <c r="E20" s="39">
        <v>22.01</v>
      </c>
      <c r="F20" s="39">
        <v>2.1897326000000001</v>
      </c>
      <c r="G20" s="39">
        <v>4.4609450339999999</v>
      </c>
      <c r="H20" s="39">
        <v>120.0578592</v>
      </c>
      <c r="I20" s="39">
        <v>1.512054002</v>
      </c>
      <c r="J20" s="39">
        <v>12.59</v>
      </c>
      <c r="K20" s="39" t="s">
        <v>201</v>
      </c>
      <c r="L20" s="39">
        <v>0.13900000000000001</v>
      </c>
      <c r="M20" s="39">
        <v>0.309</v>
      </c>
      <c r="N20" s="39">
        <v>2.4088717449999999</v>
      </c>
    </row>
    <row r="21" spans="1:14" x14ac:dyDescent="0.3">
      <c r="A21" s="15">
        <v>19</v>
      </c>
      <c r="B21" s="15" t="s">
        <v>113</v>
      </c>
      <c r="C21" s="39">
        <v>7.6999999999999999E-2</v>
      </c>
      <c r="D21" s="39">
        <v>104.3608009</v>
      </c>
      <c r="E21" s="39">
        <v>21.45</v>
      </c>
      <c r="F21" s="39">
        <v>1.8134151999999999</v>
      </c>
      <c r="G21" s="39">
        <v>3.9045051979999998</v>
      </c>
      <c r="H21" s="39">
        <v>110.8201771</v>
      </c>
      <c r="I21" s="39">
        <v>1.5286869460000001</v>
      </c>
      <c r="J21" s="39">
        <v>17.36</v>
      </c>
      <c r="K21" s="39">
        <v>9.4E-2</v>
      </c>
      <c r="L21" s="39">
        <v>9.4E-2</v>
      </c>
      <c r="M21" s="39">
        <v>0.37</v>
      </c>
      <c r="N21" s="39">
        <v>2.5279168269999999</v>
      </c>
    </row>
    <row r="22" spans="1:14" x14ac:dyDescent="0.3">
      <c r="A22" s="15">
        <v>20</v>
      </c>
      <c r="B22" s="15" t="s">
        <v>58</v>
      </c>
      <c r="C22" s="39">
        <v>4.9000000000000002E-2</v>
      </c>
      <c r="D22" s="39">
        <v>148.4538038</v>
      </c>
      <c r="E22" s="39">
        <v>20.79</v>
      </c>
      <c r="F22" s="39">
        <v>1.4377186</v>
      </c>
      <c r="G22" s="39">
        <v>4.8662492889999998</v>
      </c>
      <c r="H22" s="39">
        <v>115.07304120000001</v>
      </c>
      <c r="I22" s="39">
        <v>1.3716562320000001</v>
      </c>
      <c r="J22" s="39">
        <v>18.059999999999999</v>
      </c>
      <c r="K22" s="39">
        <v>8.1000000000000003E-2</v>
      </c>
      <c r="L22" s="39">
        <v>0.10299999999999999</v>
      </c>
      <c r="M22" s="39">
        <v>0.30499999999999999</v>
      </c>
      <c r="N22" s="39">
        <v>2.3961297670000001</v>
      </c>
    </row>
    <row r="23" spans="1:14" x14ac:dyDescent="0.3">
      <c r="A23" s="15">
        <v>21</v>
      </c>
      <c r="B23" s="15" t="s">
        <v>43</v>
      </c>
      <c r="C23" s="39">
        <v>5.8000000000000003E-2</v>
      </c>
      <c r="D23" s="39">
        <v>131.71094189999999</v>
      </c>
      <c r="E23" s="39">
        <v>20.239999999999998</v>
      </c>
      <c r="F23" s="39">
        <v>2.9012343999999999</v>
      </c>
      <c r="G23" s="39">
        <v>3.4441761099999999</v>
      </c>
      <c r="H23" s="39">
        <v>102.0899127</v>
      </c>
      <c r="I23" s="39">
        <v>0.96228868700000003</v>
      </c>
      <c r="J23" s="39">
        <v>12.81</v>
      </c>
      <c r="K23" s="39">
        <v>8.5000000000000006E-2</v>
      </c>
      <c r="L23" s="39">
        <v>4.2999999999999997E-2</v>
      </c>
      <c r="M23" s="39">
        <v>0.38</v>
      </c>
      <c r="N23" s="39">
        <v>1.411852127</v>
      </c>
    </row>
    <row r="24" spans="1:14" x14ac:dyDescent="0.3">
      <c r="A24" s="15">
        <v>22</v>
      </c>
      <c r="B24" s="15" t="s">
        <v>28</v>
      </c>
      <c r="C24" s="39">
        <v>6.4000000000000001E-2</v>
      </c>
      <c r="D24" s="39">
        <v>127.845416</v>
      </c>
      <c r="E24" s="39">
        <v>19.170000000000002</v>
      </c>
      <c r="F24" s="39">
        <v>0.93395537900000003</v>
      </c>
      <c r="G24" s="39">
        <v>4.1929533299999999</v>
      </c>
      <c r="H24" s="39">
        <v>124.0269323</v>
      </c>
      <c r="I24" s="39">
        <v>1.7413761299999999</v>
      </c>
      <c r="J24" s="39">
        <v>11.93</v>
      </c>
      <c r="K24" s="39" t="s">
        <v>201</v>
      </c>
      <c r="L24" s="39">
        <v>8.4000000000000005E-2</v>
      </c>
      <c r="M24" s="39">
        <v>0.25</v>
      </c>
      <c r="N24" s="39">
        <v>2.9496402879999999</v>
      </c>
    </row>
    <row r="25" spans="1:14" x14ac:dyDescent="0.3">
      <c r="A25" s="15">
        <v>23</v>
      </c>
      <c r="B25" s="15" t="s">
        <v>68</v>
      </c>
      <c r="C25" s="39">
        <v>7.6999999999999999E-2</v>
      </c>
      <c r="D25" s="39">
        <v>140.19402199999999</v>
      </c>
      <c r="E25" s="39">
        <v>20.05</v>
      </c>
      <c r="F25" s="39">
        <v>1.668508823</v>
      </c>
      <c r="G25" s="39">
        <v>2.9942317780000001</v>
      </c>
      <c r="H25" s="39">
        <v>101.9227408</v>
      </c>
      <c r="I25" s="39">
        <v>1.5364446780000001</v>
      </c>
      <c r="J25" s="39">
        <v>11.29</v>
      </c>
      <c r="K25" s="39">
        <v>0.126</v>
      </c>
      <c r="L25" s="39">
        <v>5.0999999999999997E-2</v>
      </c>
      <c r="M25" s="39">
        <v>0.29599999999999999</v>
      </c>
      <c r="N25" s="39">
        <v>2.1726970809999999</v>
      </c>
    </row>
    <row r="26" spans="1:14" x14ac:dyDescent="0.3">
      <c r="A26" s="15">
        <v>24</v>
      </c>
      <c r="B26" s="15" t="s">
        <v>16</v>
      </c>
      <c r="C26" s="39">
        <v>4.8000000000000001E-2</v>
      </c>
      <c r="D26" s="39">
        <v>103.780378</v>
      </c>
      <c r="E26" s="39" t="s">
        <v>201</v>
      </c>
      <c r="F26" s="39">
        <v>2.4875376999999999</v>
      </c>
      <c r="G26" s="39">
        <v>4.9126912689999997</v>
      </c>
      <c r="H26" s="39">
        <v>104.680468</v>
      </c>
      <c r="I26" s="39">
        <v>1.647164716</v>
      </c>
      <c r="J26" s="39">
        <v>15.28</v>
      </c>
      <c r="K26" s="39">
        <v>0.26200000000000001</v>
      </c>
      <c r="L26" s="39">
        <v>5.7000000000000002E-2</v>
      </c>
      <c r="M26" s="39">
        <v>0.40400000000000003</v>
      </c>
      <c r="N26" s="39">
        <v>3.654365437</v>
      </c>
    </row>
    <row r="27" spans="1:14" x14ac:dyDescent="0.3">
      <c r="A27" s="15">
        <v>25</v>
      </c>
      <c r="B27" s="15" t="s">
        <v>106</v>
      </c>
      <c r="C27" s="39">
        <v>1.7000000000000001E-2</v>
      </c>
      <c r="D27" s="39">
        <v>122.7105518</v>
      </c>
      <c r="E27" s="39">
        <v>18.2</v>
      </c>
      <c r="F27" s="39">
        <v>1.9418324</v>
      </c>
      <c r="G27" s="39">
        <v>5.2042594390000003</v>
      </c>
      <c r="H27" s="39">
        <v>104.5111326</v>
      </c>
      <c r="I27" s="39">
        <v>2.8518877059999999</v>
      </c>
      <c r="J27" s="39">
        <v>7.79</v>
      </c>
      <c r="K27" s="39">
        <v>0.17799999999999999</v>
      </c>
      <c r="L27" s="39">
        <v>5.8000000000000003E-2</v>
      </c>
      <c r="M27" s="39">
        <v>0.31</v>
      </c>
      <c r="N27" s="39">
        <v>3.281703775</v>
      </c>
    </row>
    <row r="28" spans="1:14" x14ac:dyDescent="0.3">
      <c r="A28" s="15">
        <v>26</v>
      </c>
      <c r="B28" s="15" t="s">
        <v>27</v>
      </c>
      <c r="C28" s="39">
        <v>4.2999999999999997E-2</v>
      </c>
      <c r="D28" s="39">
        <v>80.539575479999996</v>
      </c>
      <c r="E28" s="39">
        <v>21.98</v>
      </c>
      <c r="F28" s="39">
        <v>2.0500054620000001</v>
      </c>
      <c r="G28" s="39">
        <v>3.5727038289999999</v>
      </c>
      <c r="H28" s="39">
        <v>100.6447134</v>
      </c>
      <c r="I28" s="39">
        <v>1.559214442</v>
      </c>
      <c r="J28" s="39">
        <v>13.01</v>
      </c>
      <c r="K28" s="39">
        <v>5.5E-2</v>
      </c>
      <c r="L28" s="39">
        <v>0.125</v>
      </c>
      <c r="M28" s="39">
        <v>0.30399999999999999</v>
      </c>
      <c r="N28" s="39">
        <v>3.0053560799999999</v>
      </c>
    </row>
    <row r="29" spans="1:14" x14ac:dyDescent="0.3">
      <c r="A29" s="15">
        <v>27</v>
      </c>
      <c r="B29" s="15" t="s">
        <v>22</v>
      </c>
      <c r="C29" s="39">
        <v>2.5000000000000001E-2</v>
      </c>
      <c r="D29" s="39">
        <v>70.136452239999997</v>
      </c>
      <c r="E29" s="39">
        <v>19.88</v>
      </c>
      <c r="F29" s="39">
        <v>1.6587824</v>
      </c>
      <c r="G29" s="39">
        <v>4.5204678359999999</v>
      </c>
      <c r="H29" s="39">
        <v>85.331384020000002</v>
      </c>
      <c r="I29" s="39">
        <v>1.5068226119999999</v>
      </c>
      <c r="J29" s="39">
        <v>13.69</v>
      </c>
      <c r="K29" s="39">
        <v>8.7999999999999995E-2</v>
      </c>
      <c r="L29" s="39">
        <v>0.35799999999999998</v>
      </c>
      <c r="M29" s="39">
        <v>0.41799999999999998</v>
      </c>
      <c r="N29" s="39">
        <v>3.0643274850000002</v>
      </c>
    </row>
    <row r="30" spans="1:14" x14ac:dyDescent="0.3">
      <c r="A30" s="15">
        <v>28</v>
      </c>
      <c r="B30" s="15" t="s">
        <v>44</v>
      </c>
      <c r="C30" s="39">
        <v>7.0999999999999994E-2</v>
      </c>
      <c r="D30" s="39">
        <v>94.979647220000004</v>
      </c>
      <c r="E30" s="39">
        <v>24.52</v>
      </c>
      <c r="F30" s="39">
        <v>0.97898827399999999</v>
      </c>
      <c r="G30" s="39">
        <v>4.4039542550000004</v>
      </c>
      <c r="H30" s="39">
        <v>106.7164179</v>
      </c>
      <c r="I30" s="39">
        <v>1.356852103</v>
      </c>
      <c r="J30" s="39">
        <v>11.19</v>
      </c>
      <c r="K30" s="39">
        <v>0.13600000000000001</v>
      </c>
      <c r="L30" s="39">
        <v>7.9000000000000001E-2</v>
      </c>
      <c r="M30" s="39">
        <v>0.40699999999999997</v>
      </c>
      <c r="N30" s="39">
        <v>2.23880597</v>
      </c>
    </row>
    <row r="31" spans="1:14" x14ac:dyDescent="0.3">
      <c r="A31" s="15">
        <v>29</v>
      </c>
      <c r="B31" s="15" t="s">
        <v>25</v>
      </c>
      <c r="C31" s="39">
        <v>6.2E-2</v>
      </c>
      <c r="D31" s="39">
        <v>119.8239884</v>
      </c>
      <c r="E31" s="39">
        <v>18</v>
      </c>
      <c r="F31" s="39">
        <v>1.8786702</v>
      </c>
      <c r="G31" s="39">
        <v>3.3859553619999998</v>
      </c>
      <c r="H31" s="39">
        <v>94.864815820000004</v>
      </c>
      <c r="I31" s="39">
        <v>1.2048630010000001</v>
      </c>
      <c r="J31" s="39">
        <v>16.09</v>
      </c>
      <c r="K31" s="39" t="s">
        <v>201</v>
      </c>
      <c r="L31" s="39">
        <v>0.38900000000000001</v>
      </c>
      <c r="M31" s="39">
        <v>0.40500000000000003</v>
      </c>
      <c r="N31" s="39">
        <v>2.426056977</v>
      </c>
    </row>
    <row r="32" spans="1:14" x14ac:dyDescent="0.3">
      <c r="A32" s="15">
        <v>30</v>
      </c>
      <c r="B32" s="15" t="s">
        <v>66</v>
      </c>
      <c r="C32" s="39">
        <v>0.08</v>
      </c>
      <c r="D32" s="39">
        <v>93.073630140000006</v>
      </c>
      <c r="E32" s="39">
        <v>21.53</v>
      </c>
      <c r="F32" s="39">
        <v>1.919953</v>
      </c>
      <c r="G32" s="39">
        <v>2.8339041100000002</v>
      </c>
      <c r="H32" s="39">
        <v>93.424657530000005</v>
      </c>
      <c r="I32" s="39">
        <v>1.1130136989999999</v>
      </c>
      <c r="J32" s="39">
        <v>12.32</v>
      </c>
      <c r="K32" s="39">
        <v>0.104</v>
      </c>
      <c r="L32" s="39">
        <v>0.129</v>
      </c>
      <c r="M32" s="39">
        <v>0.42699999999999999</v>
      </c>
      <c r="N32" s="39">
        <v>2.3835616439999998</v>
      </c>
    </row>
    <row r="33" spans="1:14" x14ac:dyDescent="0.3">
      <c r="A33" s="15">
        <v>31</v>
      </c>
      <c r="B33" s="15" t="s">
        <v>33</v>
      </c>
      <c r="C33" s="39">
        <v>0.05</v>
      </c>
      <c r="D33" s="39">
        <v>105.4224579</v>
      </c>
      <c r="E33" s="39">
        <v>21.38</v>
      </c>
      <c r="F33" s="39">
        <v>1.224590471</v>
      </c>
      <c r="G33" s="39">
        <v>4.2044623259999998</v>
      </c>
      <c r="H33" s="39">
        <v>96.81784931</v>
      </c>
      <c r="I33" s="39">
        <v>1.5453547919999999</v>
      </c>
      <c r="J33" s="39">
        <v>17.11</v>
      </c>
      <c r="K33" s="39">
        <v>0.08</v>
      </c>
      <c r="L33" s="39">
        <v>0.123</v>
      </c>
      <c r="M33" s="39">
        <v>0.20699999999999999</v>
      </c>
      <c r="N33" s="39">
        <v>2.8474762249999999</v>
      </c>
    </row>
    <row r="34" spans="1:14" x14ac:dyDescent="0.3">
      <c r="A34" s="15">
        <v>32</v>
      </c>
      <c r="B34" s="15" t="s">
        <v>101</v>
      </c>
      <c r="C34" s="39">
        <v>2.4E-2</v>
      </c>
      <c r="D34" s="39">
        <v>121.0899589</v>
      </c>
      <c r="E34" s="39">
        <v>21.31</v>
      </c>
      <c r="F34" s="39">
        <v>1.0710815709999999</v>
      </c>
      <c r="G34" s="39">
        <v>5.7558790589999997</v>
      </c>
      <c r="H34" s="39">
        <v>107.652109</v>
      </c>
      <c r="I34" s="39">
        <v>2.4132138859999999</v>
      </c>
      <c r="J34" s="39">
        <v>7.01</v>
      </c>
      <c r="K34" s="39">
        <v>0.10100000000000001</v>
      </c>
      <c r="L34" s="39">
        <v>5.6000000000000001E-2</v>
      </c>
      <c r="M34" s="39">
        <v>0.22</v>
      </c>
      <c r="N34" s="39">
        <v>1.9634191860000001</v>
      </c>
    </row>
    <row r="35" spans="1:14" x14ac:dyDescent="0.3">
      <c r="A35" s="15">
        <v>33</v>
      </c>
      <c r="B35" s="15" t="s">
        <v>131</v>
      </c>
      <c r="C35" s="39">
        <v>8.0000000000000002E-3</v>
      </c>
      <c r="D35" s="39">
        <v>77.480700429999999</v>
      </c>
      <c r="E35" s="39">
        <v>22.9</v>
      </c>
      <c r="F35" s="39" t="s">
        <v>201</v>
      </c>
      <c r="G35" s="39">
        <v>3.7055168520000001</v>
      </c>
      <c r="H35" s="39">
        <v>102.2500471</v>
      </c>
      <c r="I35" s="39">
        <v>1.2502353610000001</v>
      </c>
      <c r="J35" s="39">
        <v>15.16</v>
      </c>
      <c r="K35" s="39">
        <v>0.13300000000000001</v>
      </c>
      <c r="L35" s="39">
        <v>0.33</v>
      </c>
      <c r="M35" s="39">
        <v>0.39200000000000002</v>
      </c>
      <c r="N35" s="39">
        <v>2.8412728299999999</v>
      </c>
    </row>
  </sheetData>
  <mergeCells count="1">
    <mergeCell ref="A1:N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5"/>
  <sheetViews>
    <sheetView workbookViewId="0">
      <selection activeCell="A2" sqref="A2"/>
    </sheetView>
  </sheetViews>
  <sheetFormatPr defaultColWidth="8.88671875" defaultRowHeight="15.6" x14ac:dyDescent="0.3"/>
  <cols>
    <col min="1" max="1" width="8.88671875" style="5"/>
    <col min="2" max="2" width="12" style="5" customWidth="1"/>
    <col min="3" max="3" width="11.88671875" style="5" customWidth="1"/>
    <col min="4" max="4" width="13" style="5" customWidth="1"/>
    <col min="5" max="5" width="13.33203125" style="5" bestFit="1" customWidth="1"/>
    <col min="6" max="6" width="8.88671875" style="5"/>
    <col min="7" max="7" width="9.6640625" style="5" customWidth="1"/>
    <col min="8" max="8" width="15.88671875" style="5" bestFit="1" customWidth="1"/>
    <col min="9" max="9" width="15.6640625" style="5" bestFit="1" customWidth="1"/>
    <col min="10" max="10" width="11" style="5" bestFit="1" customWidth="1"/>
    <col min="11" max="11" width="10.88671875" style="5" customWidth="1"/>
    <col min="12" max="12" width="10.6640625" style="5" customWidth="1"/>
    <col min="13" max="13" width="11" style="5" bestFit="1" customWidth="1"/>
    <col min="14" max="14" width="9.6640625" style="5" bestFit="1" customWidth="1"/>
    <col min="15" max="15" width="11.6640625" style="5" bestFit="1" customWidth="1"/>
    <col min="16" max="18" width="16" style="5" bestFit="1" customWidth="1"/>
    <col min="19" max="19" width="13" style="5" bestFit="1" customWidth="1"/>
    <col min="20" max="16384" width="8.88671875" style="5"/>
  </cols>
  <sheetData>
    <row r="1" spans="1:19" s="81" customFormat="1" x14ac:dyDescent="0.3">
      <c r="A1" s="101" t="s">
        <v>193</v>
      </c>
      <c r="B1" s="101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1"/>
      <c r="R1" s="101"/>
      <c r="S1" s="102"/>
    </row>
    <row r="2" spans="1:19" s="82" customFormat="1" ht="46.8" x14ac:dyDescent="0.3">
      <c r="A2" s="35" t="s">
        <v>0</v>
      </c>
      <c r="B2" s="35" t="s">
        <v>170</v>
      </c>
      <c r="C2" s="35" t="s">
        <v>188</v>
      </c>
      <c r="D2" s="35" t="s">
        <v>172</v>
      </c>
      <c r="E2" s="35" t="s">
        <v>173</v>
      </c>
      <c r="F2" s="35" t="s">
        <v>174</v>
      </c>
      <c r="G2" s="35" t="s">
        <v>175</v>
      </c>
      <c r="H2" s="35" t="s">
        <v>176</v>
      </c>
      <c r="I2" s="35" t="s">
        <v>177</v>
      </c>
      <c r="J2" s="35" t="s">
        <v>178</v>
      </c>
      <c r="K2" s="35" t="s">
        <v>179</v>
      </c>
      <c r="L2" s="35" t="s">
        <v>180</v>
      </c>
      <c r="M2" s="35" t="s">
        <v>181</v>
      </c>
      <c r="N2" s="35" t="s">
        <v>182</v>
      </c>
      <c r="O2" s="35" t="s">
        <v>183</v>
      </c>
      <c r="P2" s="35" t="s">
        <v>184</v>
      </c>
      <c r="Q2" s="35" t="s">
        <v>185</v>
      </c>
      <c r="R2" s="35" t="s">
        <v>186</v>
      </c>
      <c r="S2" s="35" t="s">
        <v>187</v>
      </c>
    </row>
    <row r="3" spans="1:19" x14ac:dyDescent="0.3">
      <c r="A3" s="15">
        <v>1</v>
      </c>
      <c r="B3" s="14" t="s">
        <v>19</v>
      </c>
      <c r="C3" s="80">
        <v>5.6000000000000001E-2</v>
      </c>
      <c r="D3" s="80">
        <v>144.95668910000001</v>
      </c>
      <c r="E3" s="80">
        <v>24.13</v>
      </c>
      <c r="F3" s="80">
        <v>0.77562927199999998</v>
      </c>
      <c r="G3" s="80">
        <v>3.364773821</v>
      </c>
      <c r="H3" s="80">
        <v>114.31183830000001</v>
      </c>
      <c r="I3" s="80">
        <v>1.736284889</v>
      </c>
      <c r="J3" s="80">
        <v>3.03</v>
      </c>
      <c r="K3" s="80">
        <v>0.17499999999999999</v>
      </c>
      <c r="L3" s="80">
        <v>0.113</v>
      </c>
      <c r="M3" s="80">
        <v>0.27600000000000002</v>
      </c>
      <c r="N3" s="80">
        <v>2.3618864290000001</v>
      </c>
      <c r="O3" s="80">
        <v>2051.4699999999998</v>
      </c>
      <c r="P3" s="80">
        <v>1894.97</v>
      </c>
      <c r="Q3" s="80">
        <v>923.8</v>
      </c>
      <c r="R3" s="80">
        <v>1559.29</v>
      </c>
      <c r="S3" s="80">
        <v>1239.52</v>
      </c>
    </row>
    <row r="4" spans="1:19" x14ac:dyDescent="0.3">
      <c r="A4" s="15">
        <v>2</v>
      </c>
      <c r="B4" s="14" t="s">
        <v>58</v>
      </c>
      <c r="C4" s="80">
        <v>4.9000000000000002E-2</v>
      </c>
      <c r="D4" s="80">
        <v>148.4538038</v>
      </c>
      <c r="E4" s="80">
        <v>20.79</v>
      </c>
      <c r="F4" s="80">
        <v>1.4377186</v>
      </c>
      <c r="G4" s="80">
        <v>4.8662492889999998</v>
      </c>
      <c r="H4" s="80">
        <v>115.07304120000001</v>
      </c>
      <c r="I4" s="80">
        <v>1.3716562320000001</v>
      </c>
      <c r="J4" s="80">
        <v>18.059999999999999</v>
      </c>
      <c r="K4" s="80">
        <v>8.1000000000000003E-2</v>
      </c>
      <c r="L4" s="80">
        <v>0.10299999999999999</v>
      </c>
      <c r="M4" s="80">
        <v>0.30499999999999999</v>
      </c>
      <c r="N4" s="80">
        <v>2.3961297670000001</v>
      </c>
      <c r="O4" s="80">
        <v>2220.52</v>
      </c>
      <c r="P4" s="80">
        <v>2094.85</v>
      </c>
      <c r="Q4" s="80">
        <v>945.78</v>
      </c>
      <c r="R4" s="80">
        <v>1523.55</v>
      </c>
      <c r="S4" s="80">
        <v>1112.3599999999999</v>
      </c>
    </row>
    <row r="5" spans="1:19" x14ac:dyDescent="0.3">
      <c r="A5" s="15">
        <v>3</v>
      </c>
      <c r="B5" s="14" t="s">
        <v>43</v>
      </c>
      <c r="C5" s="80">
        <v>5.8000000000000003E-2</v>
      </c>
      <c r="D5" s="80">
        <v>131.71094189999999</v>
      </c>
      <c r="E5" s="80">
        <v>20.239999999999998</v>
      </c>
      <c r="F5" s="80">
        <v>2.9012343999999999</v>
      </c>
      <c r="G5" s="80">
        <v>3.4441761099999999</v>
      </c>
      <c r="H5" s="80">
        <v>102.0899127</v>
      </c>
      <c r="I5" s="80">
        <v>0.96228868700000003</v>
      </c>
      <c r="J5" s="80">
        <v>12.81</v>
      </c>
      <c r="K5" s="80">
        <v>8.5000000000000006E-2</v>
      </c>
      <c r="L5" s="80">
        <v>4.2999999999999997E-2</v>
      </c>
      <c r="M5" s="80">
        <v>0.38</v>
      </c>
      <c r="N5" s="80">
        <v>1.411852127</v>
      </c>
      <c r="O5" s="80">
        <v>2192.71</v>
      </c>
      <c r="P5" s="80">
        <v>1673.85</v>
      </c>
      <c r="Q5" s="80">
        <v>985.92</v>
      </c>
      <c r="R5" s="80">
        <v>1490.9</v>
      </c>
      <c r="S5" s="80">
        <v>1265.55</v>
      </c>
    </row>
  </sheetData>
  <mergeCells count="1">
    <mergeCell ref="A1:S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5"/>
  <sheetViews>
    <sheetView workbookViewId="0"/>
  </sheetViews>
  <sheetFormatPr defaultColWidth="8.88671875" defaultRowHeight="15.6" x14ac:dyDescent="0.3"/>
  <cols>
    <col min="1" max="1" width="18.109375" style="5" customWidth="1"/>
    <col min="2" max="4" width="17.44140625" style="5" customWidth="1"/>
    <col min="5" max="16384" width="8.88671875" style="5"/>
  </cols>
  <sheetData>
    <row r="1" spans="1:4" x14ac:dyDescent="0.3">
      <c r="A1" s="81" t="s">
        <v>194</v>
      </c>
    </row>
    <row r="2" spans="1:4" x14ac:dyDescent="0.3">
      <c r="A2" s="83" t="s">
        <v>158</v>
      </c>
      <c r="B2" s="34" t="s">
        <v>195</v>
      </c>
      <c r="C2" s="34" t="s">
        <v>196</v>
      </c>
      <c r="D2" s="34" t="s">
        <v>197</v>
      </c>
    </row>
    <row r="3" spans="1:4" x14ac:dyDescent="0.3">
      <c r="A3" s="84" t="s">
        <v>78</v>
      </c>
      <c r="B3" s="85"/>
      <c r="C3" s="85"/>
      <c r="D3" s="85"/>
    </row>
    <row r="4" spans="1:4" x14ac:dyDescent="0.3">
      <c r="A4" s="84" t="s">
        <v>20</v>
      </c>
      <c r="B4" s="85"/>
      <c r="C4" s="85"/>
      <c r="D4" s="84"/>
    </row>
    <row r="5" spans="1:4" x14ac:dyDescent="0.3">
      <c r="A5" s="84" t="s">
        <v>105</v>
      </c>
      <c r="B5" s="85"/>
      <c r="C5" s="84"/>
      <c r="D5" s="85"/>
    </row>
    <row r="6" spans="1:4" x14ac:dyDescent="0.3">
      <c r="A6" s="84" t="s">
        <v>70</v>
      </c>
      <c r="B6" s="85"/>
      <c r="C6" s="85"/>
      <c r="D6" s="85"/>
    </row>
    <row r="7" spans="1:4" x14ac:dyDescent="0.3">
      <c r="A7" s="84" t="s">
        <v>124</v>
      </c>
      <c r="B7" s="85"/>
      <c r="C7" s="85"/>
      <c r="D7" s="84"/>
    </row>
    <row r="8" spans="1:4" x14ac:dyDescent="0.3">
      <c r="A8" s="84" t="s">
        <v>80</v>
      </c>
      <c r="B8" s="85"/>
      <c r="C8" s="84"/>
      <c r="D8" s="85"/>
    </row>
    <row r="9" spans="1:4" x14ac:dyDescent="0.3">
      <c r="A9" s="84" t="s">
        <v>128</v>
      </c>
      <c r="B9" s="85"/>
      <c r="C9" s="85"/>
      <c r="D9" s="84"/>
    </row>
    <row r="10" spans="1:4" x14ac:dyDescent="0.3">
      <c r="A10" s="84" t="s">
        <v>81</v>
      </c>
      <c r="B10" s="85"/>
      <c r="C10" s="84"/>
      <c r="D10" s="85"/>
    </row>
    <row r="11" spans="1:4" x14ac:dyDescent="0.3">
      <c r="A11" s="84" t="s">
        <v>55</v>
      </c>
      <c r="B11" s="85"/>
      <c r="C11" s="85"/>
      <c r="D11" s="84"/>
    </row>
    <row r="12" spans="1:4" x14ac:dyDescent="0.3">
      <c r="A12" s="84" t="s">
        <v>120</v>
      </c>
      <c r="B12" s="84"/>
      <c r="C12" s="85"/>
      <c r="D12" s="85"/>
    </row>
    <row r="13" spans="1:4" x14ac:dyDescent="0.3">
      <c r="A13" s="84" t="s">
        <v>102</v>
      </c>
      <c r="B13" s="84"/>
      <c r="C13" s="85"/>
      <c r="D13" s="85"/>
    </row>
    <row r="14" spans="1:4" x14ac:dyDescent="0.3">
      <c r="A14" s="84" t="s">
        <v>19</v>
      </c>
      <c r="B14" s="84"/>
      <c r="C14" s="85"/>
      <c r="D14" s="85"/>
    </row>
    <row r="15" spans="1:4" x14ac:dyDescent="0.3">
      <c r="A15" s="84" t="s">
        <v>76</v>
      </c>
      <c r="B15" s="84"/>
      <c r="C15" s="85"/>
      <c r="D15" s="85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74"/>
  <sheetViews>
    <sheetView workbookViewId="0"/>
  </sheetViews>
  <sheetFormatPr defaultColWidth="8.88671875" defaultRowHeight="14.4" x14ac:dyDescent="0.3"/>
  <cols>
    <col min="1" max="1" width="21.5546875" customWidth="1"/>
    <col min="2" max="5" width="14.109375" customWidth="1"/>
    <col min="6" max="6" width="14.33203125" customWidth="1"/>
    <col min="7" max="10" width="14.109375" customWidth="1"/>
  </cols>
  <sheetData>
    <row r="1" spans="1:10" x14ac:dyDescent="0.3">
      <c r="A1" s="13" t="s">
        <v>198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ht="15.6" x14ac:dyDescent="0.3">
      <c r="A2" s="83" t="s">
        <v>170</v>
      </c>
      <c r="B2" s="10" t="s">
        <v>2</v>
      </c>
      <c r="C2" s="10" t="s">
        <v>199</v>
      </c>
      <c r="D2" s="10" t="s">
        <v>160</v>
      </c>
      <c r="E2" s="10" t="s">
        <v>161</v>
      </c>
      <c r="F2" s="10" t="s">
        <v>169</v>
      </c>
      <c r="G2" s="10" t="s">
        <v>162</v>
      </c>
      <c r="H2" s="10" t="s">
        <v>163</v>
      </c>
      <c r="I2" s="10" t="s">
        <v>5</v>
      </c>
      <c r="J2" s="10" t="s">
        <v>3</v>
      </c>
    </row>
    <row r="3" spans="1:10" x14ac:dyDescent="0.3">
      <c r="A3" s="9" t="s">
        <v>83</v>
      </c>
      <c r="B3" s="11"/>
      <c r="C3" s="9"/>
      <c r="D3" s="11"/>
      <c r="E3" s="9"/>
      <c r="F3" s="9"/>
      <c r="G3" s="9"/>
      <c r="H3" s="9"/>
      <c r="I3" s="9"/>
      <c r="J3" s="11"/>
    </row>
    <row r="4" spans="1:10" x14ac:dyDescent="0.3">
      <c r="A4" s="9" t="s">
        <v>111</v>
      </c>
      <c r="B4" s="11"/>
      <c r="C4" s="9"/>
      <c r="D4" s="9"/>
      <c r="E4" s="9"/>
      <c r="F4" s="9"/>
      <c r="G4" s="9"/>
      <c r="H4" s="9"/>
      <c r="I4" s="9"/>
      <c r="J4" s="11"/>
    </row>
    <row r="5" spans="1:10" x14ac:dyDescent="0.3">
      <c r="A5" s="9" t="s">
        <v>108</v>
      </c>
      <c r="B5" s="11"/>
      <c r="C5" s="9"/>
      <c r="D5" s="9"/>
      <c r="E5" s="11"/>
      <c r="F5" s="9"/>
      <c r="G5" s="9"/>
      <c r="H5" s="9"/>
      <c r="I5" s="11"/>
      <c r="J5" s="11"/>
    </row>
    <row r="6" spans="1:10" x14ac:dyDescent="0.3">
      <c r="A6" s="9" t="s">
        <v>95</v>
      </c>
      <c r="B6" s="11"/>
      <c r="C6" s="9"/>
      <c r="D6" s="11"/>
      <c r="E6" s="9"/>
      <c r="F6" s="9"/>
      <c r="G6" s="9"/>
      <c r="H6" s="9"/>
      <c r="I6" s="9"/>
      <c r="J6" s="9"/>
    </row>
    <row r="7" spans="1:10" x14ac:dyDescent="0.3">
      <c r="A7" s="9" t="s">
        <v>117</v>
      </c>
      <c r="B7" s="11"/>
      <c r="C7" s="9"/>
      <c r="D7" s="9"/>
      <c r="E7" s="9"/>
      <c r="F7" s="9"/>
      <c r="G7" s="9"/>
      <c r="H7" s="9"/>
      <c r="I7" s="9"/>
      <c r="J7" s="11"/>
    </row>
    <row r="8" spans="1:10" x14ac:dyDescent="0.3">
      <c r="A8" s="9" t="s">
        <v>85</v>
      </c>
      <c r="B8" s="11"/>
      <c r="C8" s="9"/>
      <c r="D8" s="9"/>
      <c r="E8" s="9"/>
      <c r="F8" s="9"/>
      <c r="G8" s="9"/>
      <c r="H8" s="11"/>
      <c r="I8" s="9"/>
      <c r="J8" s="9"/>
    </row>
    <row r="9" spans="1:10" x14ac:dyDescent="0.3">
      <c r="A9" s="9" t="s">
        <v>103</v>
      </c>
      <c r="B9" s="11"/>
      <c r="C9" s="9"/>
      <c r="D9" s="9"/>
      <c r="E9" s="11"/>
      <c r="F9" s="9"/>
      <c r="G9" s="9"/>
      <c r="H9" s="9"/>
      <c r="I9" s="9"/>
      <c r="J9" s="11"/>
    </row>
    <row r="10" spans="1:10" x14ac:dyDescent="0.3">
      <c r="A10" s="9" t="s">
        <v>51</v>
      </c>
      <c r="B10" s="11"/>
      <c r="C10" s="11"/>
      <c r="D10" s="9"/>
      <c r="E10" s="9"/>
      <c r="F10" s="9"/>
      <c r="G10" s="9"/>
      <c r="H10" s="9"/>
      <c r="I10" s="9"/>
      <c r="J10" s="9"/>
    </row>
    <row r="11" spans="1:10" x14ac:dyDescent="0.3">
      <c r="A11" s="9" t="s">
        <v>119</v>
      </c>
      <c r="B11" s="11"/>
      <c r="C11" s="9"/>
      <c r="D11" s="9"/>
      <c r="E11" s="9"/>
      <c r="F11" s="9"/>
      <c r="G11" s="9"/>
      <c r="H11" s="11"/>
      <c r="I11" s="9"/>
      <c r="J11" s="11"/>
    </row>
    <row r="12" spans="1:10" x14ac:dyDescent="0.3">
      <c r="A12" s="9" t="s">
        <v>82</v>
      </c>
      <c r="B12" s="11"/>
      <c r="C12" s="9"/>
      <c r="D12" s="11"/>
      <c r="E12" s="9"/>
      <c r="F12" s="9"/>
      <c r="G12" s="9"/>
      <c r="H12" s="9"/>
      <c r="I12" s="9"/>
      <c r="J12" s="9"/>
    </row>
    <row r="13" spans="1:10" x14ac:dyDescent="0.3">
      <c r="A13" s="9" t="s">
        <v>96</v>
      </c>
      <c r="B13" s="11"/>
      <c r="C13" s="9"/>
      <c r="D13" s="11"/>
      <c r="E13" s="11"/>
      <c r="F13" s="9"/>
      <c r="G13" s="9"/>
      <c r="H13" s="9"/>
      <c r="I13" s="9"/>
      <c r="J13" s="9"/>
    </row>
    <row r="14" spans="1:10" x14ac:dyDescent="0.3">
      <c r="A14" s="9" t="s">
        <v>90</v>
      </c>
      <c r="B14" s="11"/>
      <c r="C14" s="9"/>
      <c r="D14" s="11"/>
      <c r="E14" s="11"/>
      <c r="F14" s="9"/>
      <c r="G14" s="9"/>
      <c r="H14" s="11"/>
      <c r="I14" s="9"/>
      <c r="J14" s="11"/>
    </row>
    <row r="15" spans="1:10" x14ac:dyDescent="0.3">
      <c r="A15" s="9" t="s">
        <v>121</v>
      </c>
      <c r="B15" s="11"/>
      <c r="C15" s="9"/>
      <c r="D15" s="9"/>
      <c r="E15" s="11"/>
      <c r="F15" s="9"/>
      <c r="G15" s="9"/>
      <c r="H15" s="11"/>
      <c r="I15" s="9"/>
      <c r="J15" s="9"/>
    </row>
    <row r="16" spans="1:10" x14ac:dyDescent="0.3">
      <c r="A16" s="9" t="s">
        <v>87</v>
      </c>
      <c r="B16" s="11"/>
      <c r="C16" s="9"/>
      <c r="D16" s="11"/>
      <c r="E16" s="9"/>
      <c r="F16" s="9"/>
      <c r="G16" s="9"/>
      <c r="H16" s="9"/>
      <c r="I16" s="9"/>
      <c r="J16" s="9"/>
    </row>
    <row r="17" spans="1:10" x14ac:dyDescent="0.3">
      <c r="A17" s="9" t="s">
        <v>41</v>
      </c>
      <c r="B17" s="11"/>
      <c r="C17" s="9"/>
      <c r="D17" s="9"/>
      <c r="E17" s="9"/>
      <c r="F17" s="9"/>
      <c r="G17" s="9"/>
      <c r="H17" s="11"/>
      <c r="I17" s="9"/>
      <c r="J17" s="9"/>
    </row>
    <row r="18" spans="1:10" x14ac:dyDescent="0.3">
      <c r="A18" s="9" t="s">
        <v>133</v>
      </c>
      <c r="B18" s="11"/>
      <c r="C18" s="9"/>
      <c r="D18" s="9"/>
      <c r="E18" s="9"/>
      <c r="F18" s="9"/>
      <c r="G18" s="9"/>
      <c r="H18" s="11"/>
      <c r="I18" s="9"/>
      <c r="J18" s="11"/>
    </row>
    <row r="19" spans="1:10" x14ac:dyDescent="0.3">
      <c r="A19" s="9" t="s">
        <v>77</v>
      </c>
      <c r="B19" s="11"/>
      <c r="C19" s="9"/>
      <c r="D19" s="9"/>
      <c r="E19" s="11"/>
      <c r="F19" s="9"/>
      <c r="G19" s="9"/>
      <c r="H19" s="9"/>
      <c r="I19" s="9"/>
      <c r="J19" s="11"/>
    </row>
    <row r="20" spans="1:10" x14ac:dyDescent="0.3">
      <c r="A20" s="9" t="s">
        <v>100</v>
      </c>
      <c r="B20" s="11"/>
      <c r="C20" s="9"/>
      <c r="D20" s="9"/>
      <c r="E20" s="9"/>
      <c r="F20" s="9"/>
      <c r="G20" s="9"/>
      <c r="H20" s="9"/>
      <c r="I20" s="9"/>
      <c r="J20" s="11"/>
    </row>
    <row r="21" spans="1:10" x14ac:dyDescent="0.3">
      <c r="A21" s="9" t="s">
        <v>56</v>
      </c>
      <c r="B21" s="11"/>
      <c r="C21" s="11"/>
      <c r="D21" s="9"/>
      <c r="E21" s="9"/>
      <c r="F21" s="9"/>
      <c r="G21" s="9"/>
      <c r="H21" s="9"/>
      <c r="I21" s="9"/>
      <c r="J21" s="9"/>
    </row>
    <row r="22" spans="1:10" x14ac:dyDescent="0.3">
      <c r="A22" s="9" t="s">
        <v>115</v>
      </c>
      <c r="B22" s="11"/>
      <c r="C22" s="9"/>
      <c r="D22" s="9"/>
      <c r="E22" s="11"/>
      <c r="F22" s="9"/>
      <c r="G22" s="11"/>
      <c r="H22" s="11"/>
      <c r="I22" s="9"/>
      <c r="J22" s="9"/>
    </row>
    <row r="23" spans="1:10" x14ac:dyDescent="0.3">
      <c r="A23" s="9" t="s">
        <v>104</v>
      </c>
      <c r="B23" s="11"/>
      <c r="C23" s="9"/>
      <c r="D23" s="9"/>
      <c r="E23" s="9"/>
      <c r="F23" s="9"/>
      <c r="G23" s="9"/>
      <c r="H23" s="9"/>
      <c r="I23" s="11"/>
      <c r="J23" s="9"/>
    </row>
    <row r="24" spans="1:10" x14ac:dyDescent="0.3">
      <c r="A24" s="9" t="s">
        <v>130</v>
      </c>
      <c r="B24" s="11"/>
      <c r="C24" s="9"/>
      <c r="D24" s="9"/>
      <c r="E24" s="11"/>
      <c r="F24" s="9"/>
      <c r="G24" s="11"/>
      <c r="H24" s="9"/>
      <c r="I24" s="11"/>
      <c r="J24" s="9"/>
    </row>
    <row r="25" spans="1:10" x14ac:dyDescent="0.3">
      <c r="A25" s="9" t="s">
        <v>97</v>
      </c>
      <c r="B25" s="11"/>
      <c r="C25" s="9"/>
      <c r="D25" s="11"/>
      <c r="E25" s="9"/>
      <c r="F25" s="9"/>
      <c r="G25" s="9"/>
      <c r="H25" s="9"/>
      <c r="I25" s="9"/>
      <c r="J25" s="9"/>
    </row>
    <row r="26" spans="1:10" x14ac:dyDescent="0.3">
      <c r="A26" s="9" t="s">
        <v>34</v>
      </c>
      <c r="B26" s="11"/>
      <c r="C26" s="9"/>
      <c r="D26" s="9"/>
      <c r="E26" s="9"/>
      <c r="F26" s="11"/>
      <c r="G26" s="9"/>
      <c r="H26" s="9"/>
      <c r="I26" s="9"/>
      <c r="J26" s="9"/>
    </row>
    <row r="27" spans="1:10" x14ac:dyDescent="0.3">
      <c r="A27" s="9" t="s">
        <v>22</v>
      </c>
      <c r="B27" s="12"/>
      <c r="C27" s="11"/>
      <c r="D27" s="9"/>
      <c r="E27" s="9"/>
      <c r="F27" s="9"/>
      <c r="G27" s="11"/>
      <c r="H27" s="9"/>
      <c r="I27" s="9"/>
      <c r="J27" s="9"/>
    </row>
    <row r="28" spans="1:10" x14ac:dyDescent="0.3">
      <c r="A28" s="9" t="s">
        <v>79</v>
      </c>
      <c r="B28" s="9"/>
      <c r="C28" s="11"/>
      <c r="D28" s="9"/>
      <c r="E28" s="11"/>
      <c r="F28" s="9"/>
      <c r="G28" s="9"/>
      <c r="H28" s="9"/>
      <c r="I28" s="9"/>
      <c r="J28" s="9"/>
    </row>
    <row r="29" spans="1:10" x14ac:dyDescent="0.3">
      <c r="A29" s="9" t="s">
        <v>40</v>
      </c>
      <c r="B29" s="9"/>
      <c r="C29" s="11"/>
      <c r="D29" s="9"/>
      <c r="E29" s="11"/>
      <c r="F29" s="9"/>
      <c r="G29" s="9"/>
      <c r="H29" s="9"/>
      <c r="I29" s="9"/>
      <c r="J29" s="9"/>
    </row>
    <row r="30" spans="1:10" x14ac:dyDescent="0.3">
      <c r="A30" s="9" t="s">
        <v>75</v>
      </c>
      <c r="B30" s="9"/>
      <c r="C30" s="11"/>
      <c r="D30" s="11"/>
      <c r="E30" s="9"/>
      <c r="F30" s="9"/>
      <c r="G30" s="9"/>
      <c r="H30" s="9"/>
      <c r="I30" s="9"/>
      <c r="J30" s="9"/>
    </row>
    <row r="31" spans="1:10" x14ac:dyDescent="0.3">
      <c r="A31" s="9" t="s">
        <v>112</v>
      </c>
      <c r="B31" s="9"/>
      <c r="C31" s="11"/>
      <c r="D31" s="9"/>
      <c r="E31" s="9"/>
      <c r="F31" s="9"/>
      <c r="G31" s="9"/>
      <c r="H31" s="11"/>
      <c r="I31" s="9"/>
      <c r="J31" s="11"/>
    </row>
    <row r="32" spans="1:10" x14ac:dyDescent="0.3">
      <c r="A32" s="9" t="s">
        <v>107</v>
      </c>
      <c r="B32" s="9"/>
      <c r="C32" s="11"/>
      <c r="D32" s="9"/>
      <c r="E32" s="9"/>
      <c r="F32" s="9"/>
      <c r="G32" s="9"/>
      <c r="H32" s="11"/>
      <c r="I32" s="9"/>
      <c r="J32" s="11"/>
    </row>
    <row r="33" spans="1:10" x14ac:dyDescent="0.3">
      <c r="A33" s="9" t="s">
        <v>92</v>
      </c>
      <c r="B33" s="9"/>
      <c r="C33" s="11"/>
      <c r="D33" s="11"/>
      <c r="E33" s="9"/>
      <c r="F33" s="9"/>
      <c r="G33" s="9"/>
      <c r="H33" s="9"/>
      <c r="I33" s="9"/>
      <c r="J33" s="9"/>
    </row>
    <row r="34" spans="1:10" x14ac:dyDescent="0.3">
      <c r="A34" s="9" t="s">
        <v>52</v>
      </c>
      <c r="B34" s="9"/>
      <c r="C34" s="11"/>
      <c r="D34" s="9"/>
      <c r="E34" s="9"/>
      <c r="F34" s="11"/>
      <c r="G34" s="9"/>
      <c r="H34" s="9"/>
      <c r="I34" s="9"/>
      <c r="J34" s="9"/>
    </row>
    <row r="35" spans="1:10" x14ac:dyDescent="0.3">
      <c r="A35" s="9" t="s">
        <v>159</v>
      </c>
      <c r="B35" s="9"/>
      <c r="C35" s="11"/>
      <c r="D35" s="9"/>
      <c r="E35" s="11"/>
      <c r="F35" s="9"/>
      <c r="G35" s="9"/>
      <c r="H35" s="9"/>
      <c r="I35" s="9"/>
      <c r="J35" s="9"/>
    </row>
    <row r="36" spans="1:10" x14ac:dyDescent="0.3">
      <c r="A36" s="9" t="s">
        <v>123</v>
      </c>
      <c r="B36" s="9"/>
      <c r="C36" s="11"/>
      <c r="D36" s="9"/>
      <c r="E36" s="9"/>
      <c r="F36" s="9"/>
      <c r="G36" s="9"/>
      <c r="H36" s="9"/>
      <c r="I36" s="9"/>
      <c r="J36" s="11"/>
    </row>
    <row r="37" spans="1:10" x14ac:dyDescent="0.3">
      <c r="A37" s="9" t="s">
        <v>26</v>
      </c>
      <c r="B37" s="9"/>
      <c r="C37" s="11"/>
      <c r="D37" s="9"/>
      <c r="E37" s="9"/>
      <c r="F37" s="9"/>
      <c r="G37" s="9"/>
      <c r="H37" s="9"/>
      <c r="I37" s="11"/>
      <c r="J37" s="9"/>
    </row>
    <row r="38" spans="1:10" x14ac:dyDescent="0.3">
      <c r="A38" s="9" t="s">
        <v>25</v>
      </c>
      <c r="B38" s="9"/>
      <c r="C38" s="11"/>
      <c r="D38" s="9"/>
      <c r="E38" s="9"/>
      <c r="F38" s="9"/>
      <c r="G38" s="11"/>
      <c r="H38" s="9"/>
      <c r="I38" s="9"/>
      <c r="J38" s="9"/>
    </row>
    <row r="39" spans="1:10" x14ac:dyDescent="0.3">
      <c r="A39" s="9" t="s">
        <v>109</v>
      </c>
      <c r="B39" s="9"/>
      <c r="C39" s="11"/>
      <c r="D39" s="9"/>
      <c r="E39" s="9"/>
      <c r="F39" s="9"/>
      <c r="G39" s="9"/>
      <c r="H39" s="9"/>
      <c r="I39" s="11"/>
      <c r="J39" s="9"/>
    </row>
    <row r="40" spans="1:10" x14ac:dyDescent="0.3">
      <c r="A40" s="9" t="s">
        <v>93</v>
      </c>
      <c r="B40" s="9"/>
      <c r="C40" s="11"/>
      <c r="D40" s="11"/>
      <c r="E40" s="9"/>
      <c r="F40" s="9"/>
      <c r="G40" s="9"/>
      <c r="H40" s="9"/>
      <c r="I40" s="9"/>
      <c r="J40" s="11"/>
    </row>
    <row r="41" spans="1:10" x14ac:dyDescent="0.3">
      <c r="A41" s="12" t="s">
        <v>132</v>
      </c>
      <c r="B41" s="9"/>
      <c r="C41" s="11"/>
      <c r="D41" s="11"/>
      <c r="E41" s="11"/>
      <c r="F41" s="9"/>
      <c r="G41" s="9"/>
      <c r="H41" s="9"/>
      <c r="I41" s="9"/>
      <c r="J41" s="9"/>
    </row>
    <row r="42" spans="1:10" x14ac:dyDescent="0.3">
      <c r="A42" s="12" t="s">
        <v>54</v>
      </c>
      <c r="B42" s="9"/>
      <c r="C42" s="11"/>
      <c r="D42" s="9"/>
      <c r="E42" s="9"/>
      <c r="F42" s="11"/>
      <c r="G42" s="9"/>
      <c r="H42" s="9"/>
      <c r="I42" s="9"/>
      <c r="J42" s="9"/>
    </row>
    <row r="43" spans="1:10" x14ac:dyDescent="0.3">
      <c r="A43" s="12" t="s">
        <v>78</v>
      </c>
      <c r="B43" s="9"/>
      <c r="C43" s="11"/>
      <c r="D43" s="9"/>
      <c r="E43" s="11"/>
      <c r="F43" s="9"/>
      <c r="G43" s="9"/>
      <c r="H43" s="9"/>
      <c r="I43" s="9"/>
      <c r="J43" s="9"/>
    </row>
    <row r="44" spans="1:10" x14ac:dyDescent="0.3">
      <c r="A44" s="12" t="s">
        <v>105</v>
      </c>
      <c r="B44" s="9"/>
      <c r="C44" s="11"/>
      <c r="D44" s="9"/>
      <c r="E44" s="11"/>
      <c r="F44" s="9"/>
      <c r="G44" s="9"/>
      <c r="H44" s="9"/>
      <c r="I44" s="9"/>
      <c r="J44" s="9"/>
    </row>
    <row r="45" spans="1:10" x14ac:dyDescent="0.3">
      <c r="A45" s="12" t="s">
        <v>95</v>
      </c>
      <c r="B45" s="9"/>
      <c r="C45" s="9"/>
      <c r="D45" s="11"/>
      <c r="E45" s="9"/>
      <c r="F45" s="9"/>
      <c r="G45" s="9"/>
      <c r="H45" s="9"/>
      <c r="I45" s="9"/>
      <c r="J45" s="9"/>
    </row>
    <row r="46" spans="1:10" x14ac:dyDescent="0.3">
      <c r="A46" s="12" t="s">
        <v>94</v>
      </c>
      <c r="B46" s="9"/>
      <c r="C46" s="9"/>
      <c r="D46" s="11"/>
      <c r="E46" s="11"/>
      <c r="F46" s="9"/>
      <c r="G46" s="9"/>
      <c r="H46" s="9"/>
      <c r="I46" s="11"/>
      <c r="J46" s="9"/>
    </row>
    <row r="47" spans="1:10" x14ac:dyDescent="0.3">
      <c r="A47" s="12" t="s">
        <v>91</v>
      </c>
      <c r="B47" s="9"/>
      <c r="C47" s="9"/>
      <c r="D47" s="11"/>
      <c r="E47" s="11"/>
      <c r="F47" s="9"/>
      <c r="G47" s="9"/>
      <c r="H47" s="11"/>
      <c r="I47" s="9"/>
      <c r="J47" s="11"/>
    </row>
    <row r="48" spans="1:10" x14ac:dyDescent="0.3">
      <c r="A48" s="9" t="s">
        <v>99</v>
      </c>
      <c r="B48" s="9"/>
      <c r="C48" s="9"/>
      <c r="D48" s="11"/>
      <c r="E48" s="9"/>
      <c r="F48" s="9"/>
      <c r="G48" s="9"/>
      <c r="H48" s="9"/>
      <c r="I48" s="11"/>
      <c r="J48" s="9"/>
    </row>
    <row r="49" spans="1:10" x14ac:dyDescent="0.3">
      <c r="A49" s="9" t="s">
        <v>88</v>
      </c>
      <c r="B49" s="9"/>
      <c r="C49" s="9"/>
      <c r="D49" s="11"/>
      <c r="E49" s="9"/>
      <c r="F49" s="9"/>
      <c r="G49" s="9"/>
      <c r="H49" s="11"/>
      <c r="I49" s="9"/>
      <c r="J49" s="11"/>
    </row>
    <row r="50" spans="1:10" x14ac:dyDescent="0.3">
      <c r="A50" s="9" t="s">
        <v>89</v>
      </c>
      <c r="B50" s="9"/>
      <c r="C50" s="9"/>
      <c r="D50" s="11"/>
      <c r="E50" s="9"/>
      <c r="F50" s="9"/>
      <c r="G50" s="9"/>
      <c r="H50" s="11"/>
      <c r="I50" s="9"/>
      <c r="J50" s="11"/>
    </row>
    <row r="51" spans="1:10" x14ac:dyDescent="0.3">
      <c r="A51" s="9" t="s">
        <v>86</v>
      </c>
      <c r="B51" s="9"/>
      <c r="C51" s="9"/>
      <c r="D51" s="11"/>
      <c r="E51" s="11"/>
      <c r="F51" s="9"/>
      <c r="G51" s="9"/>
      <c r="H51" s="9"/>
      <c r="I51" s="9"/>
      <c r="J51" s="9"/>
    </row>
    <row r="52" spans="1:10" x14ac:dyDescent="0.3">
      <c r="A52" s="9" t="s">
        <v>80</v>
      </c>
      <c r="B52" s="9"/>
      <c r="C52" s="9"/>
      <c r="D52" s="11"/>
      <c r="E52" s="9"/>
      <c r="F52" s="9"/>
      <c r="G52" s="11"/>
      <c r="H52" s="9"/>
      <c r="I52" s="9"/>
      <c r="J52" s="9"/>
    </row>
    <row r="53" spans="1:10" x14ac:dyDescent="0.3">
      <c r="A53" s="9" t="s">
        <v>74</v>
      </c>
      <c r="B53" s="9"/>
      <c r="C53" s="9"/>
      <c r="D53" s="11"/>
      <c r="E53" s="9"/>
      <c r="F53" s="9"/>
      <c r="G53" s="9"/>
      <c r="H53" s="9"/>
      <c r="I53" s="11"/>
      <c r="J53" s="9"/>
    </row>
    <row r="54" spans="1:10" x14ac:dyDescent="0.3">
      <c r="A54" s="9" t="s">
        <v>63</v>
      </c>
      <c r="B54" s="9"/>
      <c r="C54" s="9"/>
      <c r="D54" s="11"/>
      <c r="E54" s="11"/>
      <c r="F54" s="11"/>
      <c r="G54" s="9"/>
      <c r="H54" s="9"/>
      <c r="I54" s="11"/>
      <c r="J54" s="9"/>
    </row>
    <row r="55" spans="1:10" x14ac:dyDescent="0.3">
      <c r="A55" s="9" t="s">
        <v>71</v>
      </c>
      <c r="B55" s="9"/>
      <c r="C55" s="9"/>
      <c r="D55" s="11"/>
      <c r="E55" s="9"/>
      <c r="F55" s="9"/>
      <c r="G55" s="11"/>
      <c r="H55" s="9"/>
      <c r="I55" s="9"/>
      <c r="J55" s="9"/>
    </row>
    <row r="56" spans="1:10" x14ac:dyDescent="0.3">
      <c r="A56" s="9" t="s">
        <v>37</v>
      </c>
      <c r="B56" s="9"/>
      <c r="C56" s="9"/>
      <c r="D56" s="9"/>
      <c r="E56" s="11"/>
      <c r="F56" s="9"/>
      <c r="G56" s="11"/>
      <c r="H56" s="9"/>
      <c r="I56" s="9"/>
      <c r="J56" s="9"/>
    </row>
    <row r="57" spans="1:10" x14ac:dyDescent="0.3">
      <c r="A57" s="9" t="s">
        <v>126</v>
      </c>
      <c r="B57" s="9"/>
      <c r="C57" s="9"/>
      <c r="D57" s="9"/>
      <c r="E57" s="11"/>
      <c r="F57" s="9"/>
      <c r="G57" s="9"/>
      <c r="H57" s="11"/>
      <c r="I57" s="9"/>
      <c r="J57" s="9"/>
    </row>
    <row r="58" spans="1:10" x14ac:dyDescent="0.3">
      <c r="A58" s="9" t="s">
        <v>35</v>
      </c>
      <c r="B58" s="9"/>
      <c r="C58" s="9"/>
      <c r="D58" s="9"/>
      <c r="E58" s="11"/>
      <c r="F58" s="9"/>
      <c r="G58" s="9"/>
      <c r="H58" s="11"/>
      <c r="I58" s="9"/>
      <c r="J58" s="9"/>
    </row>
    <row r="59" spans="1:10" x14ac:dyDescent="0.3">
      <c r="A59" s="9" t="s">
        <v>127</v>
      </c>
      <c r="B59" s="9"/>
      <c r="C59" s="9"/>
      <c r="D59" s="9"/>
      <c r="E59" s="11"/>
      <c r="F59" s="11"/>
      <c r="G59" s="9"/>
      <c r="H59" s="9"/>
      <c r="I59" s="9"/>
      <c r="J59" s="9"/>
    </row>
    <row r="60" spans="1:10" x14ac:dyDescent="0.3">
      <c r="A60" s="9" t="s">
        <v>73</v>
      </c>
      <c r="B60" s="9"/>
      <c r="C60" s="9"/>
      <c r="D60" s="9"/>
      <c r="E60" s="11"/>
      <c r="F60" s="9"/>
      <c r="G60" s="9"/>
      <c r="H60" s="9"/>
      <c r="I60" s="9"/>
      <c r="J60" s="11"/>
    </row>
    <row r="61" spans="1:10" x14ac:dyDescent="0.3">
      <c r="A61" s="9" t="s">
        <v>116</v>
      </c>
      <c r="B61" s="9"/>
      <c r="C61" s="9"/>
      <c r="D61" s="9"/>
      <c r="E61" s="11"/>
      <c r="F61" s="9"/>
      <c r="G61" s="9"/>
      <c r="H61" s="11"/>
      <c r="I61" s="11"/>
      <c r="J61" s="9"/>
    </row>
    <row r="62" spans="1:10" x14ac:dyDescent="0.3">
      <c r="A62" s="9" t="s">
        <v>122</v>
      </c>
      <c r="B62" s="9"/>
      <c r="C62" s="9"/>
      <c r="D62" s="9"/>
      <c r="E62" s="11"/>
      <c r="F62" s="9"/>
      <c r="G62" s="9"/>
      <c r="H62" s="11"/>
      <c r="I62" s="11"/>
      <c r="J62" s="11"/>
    </row>
    <row r="63" spans="1:10" x14ac:dyDescent="0.3">
      <c r="A63" s="9" t="s">
        <v>125</v>
      </c>
      <c r="B63" s="9"/>
      <c r="C63" s="9"/>
      <c r="D63" s="9"/>
      <c r="E63" s="9"/>
      <c r="F63" s="11"/>
      <c r="G63" s="9"/>
      <c r="H63" s="9"/>
      <c r="I63" s="11"/>
      <c r="J63" s="9"/>
    </row>
    <row r="64" spans="1:10" x14ac:dyDescent="0.3">
      <c r="A64" s="9" t="s">
        <v>47</v>
      </c>
      <c r="B64" s="9"/>
      <c r="C64" s="9"/>
      <c r="D64" s="9"/>
      <c r="E64" s="9"/>
      <c r="F64" s="11"/>
      <c r="G64" s="9"/>
      <c r="H64" s="9"/>
      <c r="I64" s="11"/>
      <c r="J64" s="9"/>
    </row>
    <row r="65" spans="1:10" x14ac:dyDescent="0.3">
      <c r="A65" s="9" t="s">
        <v>50</v>
      </c>
      <c r="B65" s="9"/>
      <c r="C65" s="9"/>
      <c r="D65" s="9"/>
      <c r="E65" s="9"/>
      <c r="F65" s="11"/>
      <c r="G65" s="9"/>
      <c r="H65" s="11"/>
      <c r="I65" s="9"/>
      <c r="J65" s="9"/>
    </row>
    <row r="66" spans="1:10" x14ac:dyDescent="0.3">
      <c r="A66" s="12" t="s">
        <v>24</v>
      </c>
      <c r="B66" s="9"/>
      <c r="C66" s="9"/>
      <c r="D66" s="9"/>
      <c r="E66" s="9"/>
      <c r="F66" s="11"/>
      <c r="G66" s="11"/>
      <c r="H66" s="9"/>
      <c r="I66" s="9"/>
      <c r="J66" s="9"/>
    </row>
    <row r="67" spans="1:10" x14ac:dyDescent="0.3">
      <c r="A67" s="12" t="s">
        <v>38</v>
      </c>
      <c r="B67" s="9"/>
      <c r="C67" s="9"/>
      <c r="D67" s="9"/>
      <c r="E67" s="9"/>
      <c r="F67" s="9"/>
      <c r="G67" s="11"/>
      <c r="H67" s="11"/>
      <c r="I67" s="9"/>
      <c r="J67" s="9"/>
    </row>
    <row r="68" spans="1:10" x14ac:dyDescent="0.3">
      <c r="A68" s="12" t="s">
        <v>61</v>
      </c>
      <c r="B68" s="9"/>
      <c r="C68" s="9"/>
      <c r="D68" s="9"/>
      <c r="E68" s="9"/>
      <c r="F68" s="9"/>
      <c r="G68" s="11"/>
      <c r="H68" s="9"/>
      <c r="I68" s="11"/>
      <c r="J68" s="9"/>
    </row>
    <row r="69" spans="1:10" x14ac:dyDescent="0.3">
      <c r="A69" s="9" t="s">
        <v>114</v>
      </c>
      <c r="B69" s="9"/>
      <c r="C69" s="9"/>
      <c r="D69" s="9"/>
      <c r="E69" s="9"/>
      <c r="F69" s="9"/>
      <c r="G69" s="11"/>
      <c r="H69" s="9"/>
      <c r="I69" s="11"/>
      <c r="J69" s="9"/>
    </row>
    <row r="70" spans="1:10" x14ac:dyDescent="0.3">
      <c r="A70" s="9" t="s">
        <v>72</v>
      </c>
      <c r="B70" s="9"/>
      <c r="C70" s="9"/>
      <c r="D70" s="9"/>
      <c r="E70" s="9"/>
      <c r="F70" s="9"/>
      <c r="G70" s="11"/>
      <c r="H70" s="11"/>
      <c r="I70" s="9"/>
      <c r="J70" s="9"/>
    </row>
    <row r="71" spans="1:10" x14ac:dyDescent="0.3">
      <c r="A71" s="9" t="s">
        <v>69</v>
      </c>
      <c r="B71" s="9"/>
      <c r="C71" s="9"/>
      <c r="D71" s="9"/>
      <c r="E71" s="9"/>
      <c r="F71" s="9"/>
      <c r="G71" s="11"/>
      <c r="H71" s="9"/>
      <c r="I71" s="9"/>
      <c r="J71" s="11"/>
    </row>
    <row r="72" spans="1:10" x14ac:dyDescent="0.3">
      <c r="A72" s="9" t="s">
        <v>65</v>
      </c>
      <c r="B72" s="9"/>
      <c r="C72" s="9"/>
      <c r="D72" s="9"/>
      <c r="E72" s="9"/>
      <c r="F72" s="9"/>
      <c r="G72" s="11"/>
      <c r="H72" s="9"/>
      <c r="I72" s="9"/>
      <c r="J72" s="11"/>
    </row>
    <row r="73" spans="1:10" x14ac:dyDescent="0.3">
      <c r="A73" s="9" t="s">
        <v>118</v>
      </c>
      <c r="B73" s="9"/>
      <c r="C73" s="9"/>
      <c r="D73" s="9"/>
      <c r="E73" s="9"/>
      <c r="F73" s="9"/>
      <c r="G73" s="9"/>
      <c r="H73" s="11"/>
      <c r="I73" s="9"/>
      <c r="J73" s="11"/>
    </row>
    <row r="74" spans="1:10" x14ac:dyDescent="0.3">
      <c r="A74" s="12" t="s">
        <v>84</v>
      </c>
      <c r="B74" s="9"/>
      <c r="C74" s="9"/>
      <c r="D74" s="9"/>
      <c r="E74" s="9"/>
      <c r="F74" s="9"/>
      <c r="G74" s="9"/>
      <c r="H74" s="11"/>
      <c r="I74" s="9"/>
      <c r="J74" s="11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10"/>
  <sheetViews>
    <sheetView workbookViewId="0"/>
  </sheetViews>
  <sheetFormatPr defaultColWidth="8.88671875" defaultRowHeight="15.6" x14ac:dyDescent="0.3"/>
  <cols>
    <col min="1" max="1" width="21.88671875" style="87" customWidth="1"/>
    <col min="2" max="3" width="12.44140625" style="87" customWidth="1"/>
    <col min="4" max="16384" width="8.88671875" style="87"/>
  </cols>
  <sheetData>
    <row r="1" spans="1:10" x14ac:dyDescent="0.3">
      <c r="A1" s="86" t="s">
        <v>200</v>
      </c>
      <c r="B1" s="86"/>
      <c r="C1" s="86"/>
      <c r="D1" s="86"/>
      <c r="E1" s="86"/>
      <c r="F1" s="86"/>
      <c r="G1" s="86"/>
      <c r="H1" s="86"/>
      <c r="I1" s="86"/>
      <c r="J1" s="86"/>
    </row>
    <row r="2" spans="1:10" x14ac:dyDescent="0.3">
      <c r="A2" s="83" t="s">
        <v>170</v>
      </c>
      <c r="B2" s="83" t="s">
        <v>10</v>
      </c>
      <c r="C2" s="83" t="s">
        <v>8</v>
      </c>
    </row>
    <row r="3" spans="1:10" x14ac:dyDescent="0.3">
      <c r="A3" s="84" t="s">
        <v>15</v>
      </c>
      <c r="B3" s="88"/>
      <c r="C3" s="88"/>
    </row>
    <row r="4" spans="1:10" x14ac:dyDescent="0.3">
      <c r="A4" s="84" t="s">
        <v>64</v>
      </c>
      <c r="B4" s="88"/>
      <c r="C4" s="88"/>
    </row>
    <row r="5" spans="1:10" x14ac:dyDescent="0.3">
      <c r="A5" s="84" t="s">
        <v>52</v>
      </c>
      <c r="B5" s="88"/>
      <c r="C5" s="88"/>
    </row>
    <row r="6" spans="1:10" x14ac:dyDescent="0.3">
      <c r="A6" s="84" t="s">
        <v>61</v>
      </c>
      <c r="B6" s="88"/>
      <c r="C6" s="88"/>
    </row>
    <row r="7" spans="1:10" x14ac:dyDescent="0.3">
      <c r="A7" s="84" t="s">
        <v>13</v>
      </c>
      <c r="B7" s="88"/>
      <c r="C7" s="88"/>
    </row>
    <row r="8" spans="1:10" x14ac:dyDescent="0.3">
      <c r="A8" s="84" t="s">
        <v>29</v>
      </c>
      <c r="B8" s="88"/>
      <c r="C8" s="88"/>
    </row>
    <row r="9" spans="1:10" x14ac:dyDescent="0.3">
      <c r="A9" s="84" t="s">
        <v>50</v>
      </c>
      <c r="B9" s="88"/>
      <c r="C9" s="88"/>
    </row>
    <row r="10" spans="1:10" x14ac:dyDescent="0.3">
      <c r="A10" s="84" t="s">
        <v>53</v>
      </c>
      <c r="B10" s="88"/>
      <c r="C10" s="8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iti</dc:creator>
  <cp:keywords/>
  <dc:description/>
  <cp:lastModifiedBy>Manish Roorkiwal</cp:lastModifiedBy>
  <cp:revision/>
  <dcterms:created xsi:type="dcterms:W3CDTF">2021-07-31T12:44:19Z</dcterms:created>
  <dcterms:modified xsi:type="dcterms:W3CDTF">2022-08-11T06:49:29Z</dcterms:modified>
  <cp:category/>
  <cp:contentStatus/>
</cp:coreProperties>
</file>